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120" windowWidth="22995" windowHeight="8625" activeTab="4"/>
  </bookViews>
  <sheets>
    <sheet name="Table S1" sheetId="7" r:id="rId1"/>
    <sheet name="Table S2" sheetId="6" r:id="rId2"/>
    <sheet name="Table S3" sheetId="8" r:id="rId3"/>
    <sheet name="Table S4" sheetId="9" r:id="rId4"/>
    <sheet name="Table S5" sheetId="10" r:id="rId5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9" i="9" l="1"/>
  <c r="I49" i="9"/>
  <c r="H49" i="9"/>
  <c r="G49" i="9"/>
  <c r="F49" i="9"/>
  <c r="E49" i="9"/>
  <c r="D49" i="9"/>
  <c r="C49" i="9"/>
  <c r="B49" i="9"/>
  <c r="J56" i="8"/>
  <c r="I56" i="8"/>
  <c r="H56" i="8"/>
  <c r="G56" i="8"/>
  <c r="F56" i="8"/>
  <c r="E56" i="8"/>
  <c r="D56" i="8"/>
  <c r="C56" i="8"/>
  <c r="B56" i="8"/>
</calcChain>
</file>

<file path=xl/sharedStrings.xml><?xml version="1.0" encoding="utf-8"?>
<sst xmlns="http://schemas.openxmlformats.org/spreadsheetml/2006/main" count="517" uniqueCount="230">
  <si>
    <t>Or2a</t>
  </si>
  <si>
    <t>Or9a</t>
  </si>
  <si>
    <t>Gr5a</t>
  </si>
  <si>
    <t>Gr58a</t>
  </si>
  <si>
    <t>Gr97a</t>
  </si>
  <si>
    <t>Orco</t>
  </si>
  <si>
    <t>Or49a</t>
  </si>
  <si>
    <t>Gr47b</t>
  </si>
  <si>
    <t>Gr61a</t>
  </si>
  <si>
    <t>Gr66a</t>
  </si>
  <si>
    <t>suz-mel</t>
  </si>
  <si>
    <t>dn</t>
  </si>
  <si>
    <t>ds</t>
  </si>
  <si>
    <t>dn/ds</t>
  </si>
  <si>
    <t>bia-mel</t>
  </si>
  <si>
    <t>tak-mel</t>
  </si>
  <si>
    <t>Gr8a</t>
  </si>
  <si>
    <t>Gr9a</t>
  </si>
  <si>
    <t>Gr10a</t>
  </si>
  <si>
    <t>Gr10b</t>
  </si>
  <si>
    <t>Gr21a</t>
  </si>
  <si>
    <t>Gr22a</t>
  </si>
  <si>
    <t>Gr22b</t>
  </si>
  <si>
    <t>Gr22f</t>
  </si>
  <si>
    <t>Gr23aB</t>
  </si>
  <si>
    <t>Gr23aC</t>
  </si>
  <si>
    <t>Gr28a</t>
  </si>
  <si>
    <t>Gr28bA</t>
  </si>
  <si>
    <t>Gr28bB</t>
  </si>
  <si>
    <t>Gr33a</t>
  </si>
  <si>
    <t>Gr36a-1</t>
  </si>
  <si>
    <t>Gr36a-2</t>
  </si>
  <si>
    <t>Gr36b-1</t>
  </si>
  <si>
    <t>Gr36c</t>
  </si>
  <si>
    <t>Gr39b</t>
  </si>
  <si>
    <t>Gr47a</t>
  </si>
  <si>
    <t>Gr57a</t>
  </si>
  <si>
    <t>Gr58b</t>
  </si>
  <si>
    <t>Gr58c</t>
  </si>
  <si>
    <t>Gr59a-1</t>
  </si>
  <si>
    <t>Gr59a-2</t>
  </si>
  <si>
    <t>Gr59b</t>
  </si>
  <si>
    <t>Gr59c</t>
  </si>
  <si>
    <t>Gr59e</t>
  </si>
  <si>
    <t>Gr59f</t>
  </si>
  <si>
    <t>Gr63a</t>
  </si>
  <si>
    <t>Gr64a</t>
  </si>
  <si>
    <t>Gr64b</t>
  </si>
  <si>
    <t>Gr64c</t>
  </si>
  <si>
    <t>Gr64d</t>
  </si>
  <si>
    <t>Gr64f</t>
  </si>
  <si>
    <t>Gr68a</t>
  </si>
  <si>
    <t>Gr77a</t>
  </si>
  <si>
    <t>Gr85a-1</t>
  </si>
  <si>
    <t>Gr89a</t>
  </si>
  <si>
    <t>Gr92a</t>
  </si>
  <si>
    <t>Gr93b</t>
  </si>
  <si>
    <t>Gr93c</t>
  </si>
  <si>
    <t>Gr93d</t>
  </si>
  <si>
    <t>Gr94a</t>
  </si>
  <si>
    <t>Gr98a</t>
  </si>
  <si>
    <t>Or1a</t>
  </si>
  <si>
    <t>Or7a</t>
  </si>
  <si>
    <t>Or10a</t>
  </si>
  <si>
    <t>Or13a</t>
  </si>
  <si>
    <t>Or19a</t>
  </si>
  <si>
    <t>Or22a</t>
  </si>
  <si>
    <t>Or22c</t>
  </si>
  <si>
    <t>Or23a1</t>
  </si>
  <si>
    <t>Or24a</t>
  </si>
  <si>
    <t>Or30a</t>
  </si>
  <si>
    <t>Or33a</t>
  </si>
  <si>
    <t>Or33b</t>
  </si>
  <si>
    <t>Or35a</t>
  </si>
  <si>
    <t>Or42a</t>
  </si>
  <si>
    <t>Or42b</t>
  </si>
  <si>
    <t>Or43a</t>
  </si>
  <si>
    <t>Or43b</t>
  </si>
  <si>
    <t>Or45a</t>
  </si>
  <si>
    <t>Or45b</t>
  </si>
  <si>
    <t>Or46aA</t>
  </si>
  <si>
    <t>Or46aB</t>
  </si>
  <si>
    <t>Or47a</t>
  </si>
  <si>
    <t>Or47b</t>
  </si>
  <si>
    <t>Or49b</t>
  </si>
  <si>
    <t>Or56a</t>
  </si>
  <si>
    <t>Or59a</t>
  </si>
  <si>
    <t>Or59b</t>
  </si>
  <si>
    <t>Or59c</t>
  </si>
  <si>
    <t>Or63a</t>
  </si>
  <si>
    <t>Or65a</t>
  </si>
  <si>
    <t>Or65b</t>
  </si>
  <si>
    <t>Or65c</t>
  </si>
  <si>
    <t>Or67b</t>
  </si>
  <si>
    <t>Or67c</t>
  </si>
  <si>
    <t>Or67d</t>
  </si>
  <si>
    <t>Or69aA</t>
  </si>
  <si>
    <t>Or69aB</t>
  </si>
  <si>
    <t>Or71a</t>
  </si>
  <si>
    <t>Or82a</t>
  </si>
  <si>
    <t>Or83a</t>
  </si>
  <si>
    <t>Or83c</t>
  </si>
  <si>
    <t>Or85b</t>
  </si>
  <si>
    <t>Or85c</t>
  </si>
  <si>
    <t>Or85d</t>
  </si>
  <si>
    <t>Or85f</t>
  </si>
  <si>
    <t>Or88a</t>
  </si>
  <si>
    <t>Or92a</t>
  </si>
  <si>
    <t>Or94a</t>
  </si>
  <si>
    <t>Or94b</t>
  </si>
  <si>
    <t>Or98a-1</t>
  </si>
  <si>
    <t>Gr2a</t>
  </si>
  <si>
    <t>Gr64e</t>
  </si>
  <si>
    <t>OG</t>
  </si>
  <si>
    <t>Dtak</t>
  </si>
  <si>
    <t>Dsuz</t>
  </si>
  <si>
    <t>Dbia</t>
  </si>
  <si>
    <t>Dana</t>
  </si>
  <si>
    <t>Dere</t>
  </si>
  <si>
    <t>Dyak</t>
  </si>
  <si>
    <t>Dmel</t>
  </si>
  <si>
    <t>Dsim</t>
  </si>
  <si>
    <t>Dsec</t>
  </si>
  <si>
    <t>Or19ab</t>
  </si>
  <si>
    <t>Or22ab</t>
  </si>
  <si>
    <t>Or23a</t>
  </si>
  <si>
    <t>Or33ab</t>
  </si>
  <si>
    <t>Or33c</t>
  </si>
  <si>
    <t>Or46a</t>
  </si>
  <si>
    <t>Or65abc</t>
  </si>
  <si>
    <t>Or67a</t>
  </si>
  <si>
    <t>Or69a</t>
  </si>
  <si>
    <t>Or74a</t>
  </si>
  <si>
    <t>Or83b</t>
  </si>
  <si>
    <t>Or85a</t>
  </si>
  <si>
    <t>Or85bc</t>
  </si>
  <si>
    <t>Or85e</t>
  </si>
  <si>
    <t>Or98a</t>
  </si>
  <si>
    <t>Or98b</t>
  </si>
  <si>
    <t>Total</t>
  </si>
  <si>
    <t xml:space="preserve">OG </t>
  </si>
  <si>
    <t xml:space="preserve">Dana </t>
  </si>
  <si>
    <t xml:space="preserve">Dere </t>
  </si>
  <si>
    <t xml:space="preserve">Dyak </t>
  </si>
  <si>
    <t xml:space="preserve">Dmel </t>
  </si>
  <si>
    <t xml:space="preserve">Dsim </t>
  </si>
  <si>
    <t xml:space="preserve">Dsec </t>
  </si>
  <si>
    <t xml:space="preserve">Gr2a </t>
  </si>
  <si>
    <t xml:space="preserve">Gr5a </t>
  </si>
  <si>
    <t xml:space="preserve">Gr8a </t>
  </si>
  <si>
    <t xml:space="preserve">Gr9a </t>
  </si>
  <si>
    <t xml:space="preserve">Gr10a </t>
  </si>
  <si>
    <t xml:space="preserve">Gr10b </t>
  </si>
  <si>
    <t xml:space="preserve">Gr21a </t>
  </si>
  <si>
    <t xml:space="preserve">Gr22a-f </t>
  </si>
  <si>
    <t xml:space="preserve">Gr23a </t>
  </si>
  <si>
    <t xml:space="preserve">Gr28a </t>
  </si>
  <si>
    <t xml:space="preserve">Gr28b </t>
  </si>
  <si>
    <t xml:space="preserve">Gr32a </t>
  </si>
  <si>
    <t xml:space="preserve">Gr33a </t>
  </si>
  <si>
    <t xml:space="preserve">Gr36abc </t>
  </si>
  <si>
    <t xml:space="preserve">Gr39a </t>
  </si>
  <si>
    <t xml:space="preserve">Gr39b </t>
  </si>
  <si>
    <t xml:space="preserve">Gr43a </t>
  </si>
  <si>
    <t xml:space="preserve">Gr47a </t>
  </si>
  <si>
    <t xml:space="preserve">Gr47b </t>
  </si>
  <si>
    <t xml:space="preserve">Gr57a </t>
  </si>
  <si>
    <t xml:space="preserve">Gr58a </t>
  </si>
  <si>
    <t xml:space="preserve">Gr58b </t>
  </si>
  <si>
    <t xml:space="preserve">Gr58c </t>
  </si>
  <si>
    <t xml:space="preserve">Gr59ab </t>
  </si>
  <si>
    <t xml:space="preserve">Gr59cd </t>
  </si>
  <si>
    <t xml:space="preserve">Gr59e </t>
  </si>
  <si>
    <t xml:space="preserve">Gr59f </t>
  </si>
  <si>
    <t xml:space="preserve">Gr61a </t>
  </si>
  <si>
    <t xml:space="preserve">Gr63a </t>
  </si>
  <si>
    <t xml:space="preserve">Gr64a </t>
  </si>
  <si>
    <t xml:space="preserve">Gr64b </t>
  </si>
  <si>
    <t xml:space="preserve">Gr64cd </t>
  </si>
  <si>
    <t xml:space="preserve">Gr64e </t>
  </si>
  <si>
    <t xml:space="preserve">Gr64f </t>
  </si>
  <si>
    <t xml:space="preserve">Gr66a </t>
  </si>
  <si>
    <t xml:space="preserve">Gr68a </t>
  </si>
  <si>
    <t xml:space="preserve">Gr77a </t>
  </si>
  <si>
    <t xml:space="preserve">Gr85a </t>
  </si>
  <si>
    <t xml:space="preserve">Gr89a </t>
  </si>
  <si>
    <t xml:space="preserve">Gr92a93d </t>
  </si>
  <si>
    <t xml:space="preserve">Gr93a </t>
  </si>
  <si>
    <t xml:space="preserve">Gr93b </t>
  </si>
  <si>
    <t xml:space="preserve">Gr93c </t>
  </si>
  <si>
    <t xml:space="preserve">Gr94a </t>
  </si>
  <si>
    <t xml:space="preserve">Gr97a </t>
  </si>
  <si>
    <t xml:space="preserve">Gr98a </t>
  </si>
  <si>
    <t xml:space="preserve">Gr98bcd </t>
  </si>
  <si>
    <t xml:space="preserve">Total </t>
  </si>
  <si>
    <t>Gr98b</t>
  </si>
  <si>
    <t>Gr93a</t>
  </si>
  <si>
    <t>Gene</t>
  </si>
  <si>
    <t>raw_pval</t>
  </si>
  <si>
    <t>LRT</t>
  </si>
  <si>
    <t>DsuzOr67a-3</t>
  </si>
  <si>
    <t>DtakOr67a-4</t>
  </si>
  <si>
    <t>DtakOr67a-5</t>
  </si>
  <si>
    <t>Branch</t>
  </si>
  <si>
    <t>Dtak, Dsuz, Dbia</t>
  </si>
  <si>
    <t>Dsuz, Dbia</t>
  </si>
  <si>
    <t>No. species in phylogeny</t>
  </si>
  <si>
    <t>No. genes in phylogeny</t>
  </si>
  <si>
    <t>geneset_HB_pval</t>
  </si>
  <si>
    <t>all_FDR_pval</t>
  </si>
  <si>
    <t>0.165 (95.7%)</t>
  </si>
  <si>
    <r>
      <t>ω</t>
    </r>
    <r>
      <rPr>
        <b/>
        <vertAlign val="subscript"/>
        <sz val="11"/>
        <color theme="1"/>
        <rFont val="Calibri"/>
        <family val="2"/>
      </rPr>
      <t xml:space="preserve">1 </t>
    </r>
    <r>
      <rPr>
        <b/>
        <sz val="11"/>
        <color theme="1"/>
        <rFont val="Calibri"/>
        <family val="2"/>
      </rPr>
      <t>(%)</t>
    </r>
  </si>
  <si>
    <r>
      <t>ω</t>
    </r>
    <r>
      <rPr>
        <b/>
        <vertAlign val="subscript"/>
        <sz val="11"/>
        <color theme="1"/>
        <rFont val="Calibri"/>
        <family val="2"/>
      </rPr>
      <t xml:space="preserve">2 </t>
    </r>
    <r>
      <rPr>
        <b/>
        <sz val="11"/>
        <color theme="1"/>
        <rFont val="Calibri"/>
        <family val="2"/>
      </rPr>
      <t>(%)</t>
    </r>
  </si>
  <si>
    <t>207 (4.4%)</t>
  </si>
  <si>
    <t>0.538 (95.6%)</t>
  </si>
  <si>
    <t>4060 (4.3%)</t>
  </si>
  <si>
    <t>23.7 (3.8%)</t>
  </si>
  <si>
    <t>0.261 (96.2%)</t>
  </si>
  <si>
    <t>0.225 (98.1%)</t>
  </si>
  <si>
    <t>10000 (1.9%)</t>
  </si>
  <si>
    <t>1.00 (98.6%)</t>
  </si>
  <si>
    <t>10000 (1.4%)</t>
  </si>
  <si>
    <t>Alignment length (nt)</t>
  </si>
  <si>
    <t>&lt; 0.01 (92.8%)</t>
  </si>
  <si>
    <t>11.1 (7.2%)</t>
  </si>
  <si>
    <t>&lt; 0.01 (96.4%)</t>
  </si>
  <si>
    <t>11.5 (3.6%)</t>
  </si>
  <si>
    <t>DtakOr9a</t>
  </si>
  <si>
    <t>0.0456 (98.9%)</t>
  </si>
  <si>
    <t>1790 (1.1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"/>
    <numFmt numFmtId="166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1" xfId="0" applyBorder="1"/>
    <xf numFmtId="0" fontId="1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0" borderId="1" xfId="0" applyFont="1" applyBorder="1"/>
    <xf numFmtId="0" fontId="0" fillId="0" borderId="1" xfId="0" applyFont="1" applyBorder="1" applyAlignment="1">
      <alignment horizontal="right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0" fontId="1" fillId="0" borderId="0" xfId="0" applyFont="1"/>
    <xf numFmtId="164" fontId="2" fillId="0" borderId="0" xfId="0" applyNumberFormat="1" applyFont="1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workbookViewId="0">
      <selection activeCell="G10" sqref="G10"/>
    </sheetView>
  </sheetViews>
  <sheetFormatPr defaultRowHeight="15" x14ac:dyDescent="0.25"/>
  <cols>
    <col min="4" max="4" width="11.28515625" customWidth="1"/>
  </cols>
  <sheetData>
    <row r="1" spans="1:14" ht="14.45" x14ac:dyDescent="0.3">
      <c r="A1" s="2" t="s">
        <v>10</v>
      </c>
      <c r="B1" s="3" t="s">
        <v>11</v>
      </c>
      <c r="C1" s="3" t="s">
        <v>12</v>
      </c>
      <c r="D1" s="3" t="s">
        <v>13</v>
      </c>
      <c r="F1" s="2" t="s">
        <v>14</v>
      </c>
      <c r="G1" s="3" t="s">
        <v>11</v>
      </c>
      <c r="H1" s="3" t="s">
        <v>12</v>
      </c>
      <c r="I1" s="3" t="s">
        <v>13</v>
      </c>
      <c r="J1" s="3"/>
      <c r="K1" s="2" t="s">
        <v>15</v>
      </c>
      <c r="L1" s="3" t="s">
        <v>11</v>
      </c>
      <c r="M1" s="3" t="s">
        <v>12</v>
      </c>
      <c r="N1" s="3" t="s">
        <v>13</v>
      </c>
    </row>
    <row r="2" spans="1:14" ht="14.45" x14ac:dyDescent="0.3">
      <c r="A2" t="s">
        <v>5</v>
      </c>
      <c r="B2">
        <v>5.4000000000000003E-3</v>
      </c>
      <c r="C2">
        <v>0.43209999999999998</v>
      </c>
      <c r="D2">
        <v>1.2497107151122426E-2</v>
      </c>
      <c r="F2" t="s">
        <v>5</v>
      </c>
      <c r="G2">
        <v>6.7000000000000002E-3</v>
      </c>
      <c r="H2">
        <v>0.41589999999999999</v>
      </c>
      <c r="I2">
        <v>1.610964174080308E-2</v>
      </c>
      <c r="K2" t="s">
        <v>5</v>
      </c>
      <c r="L2">
        <v>6.3E-3</v>
      </c>
      <c r="M2">
        <v>0.4753</v>
      </c>
      <c r="N2">
        <v>1.3254786450662739E-2</v>
      </c>
    </row>
    <row r="3" spans="1:14" ht="14.45" x14ac:dyDescent="0.3">
      <c r="A3" t="s">
        <v>61</v>
      </c>
      <c r="B3">
        <v>8.8300000000000003E-2</v>
      </c>
      <c r="C3">
        <v>0.92720000000000002</v>
      </c>
      <c r="D3">
        <v>9.5232959447799831E-2</v>
      </c>
      <c r="F3" t="s">
        <v>61</v>
      </c>
      <c r="G3">
        <v>8.1199999999999994E-2</v>
      </c>
      <c r="H3">
        <v>1.3411</v>
      </c>
      <c r="I3">
        <v>6.0547311908135108E-2</v>
      </c>
      <c r="K3" t="s">
        <v>61</v>
      </c>
      <c r="L3">
        <v>8.5500000000000007E-2</v>
      </c>
      <c r="M3">
        <v>1.1598999999999999</v>
      </c>
      <c r="N3">
        <v>7.371325114233987E-2</v>
      </c>
    </row>
    <row r="4" spans="1:14" ht="14.45" x14ac:dyDescent="0.3">
      <c r="A4" t="s">
        <v>0</v>
      </c>
      <c r="B4">
        <v>0.1024</v>
      </c>
      <c r="C4">
        <v>0.73729999999999996</v>
      </c>
      <c r="D4">
        <v>0.13888512138885123</v>
      </c>
      <c r="F4" t="s">
        <v>0</v>
      </c>
      <c r="G4">
        <v>8.6800000000000002E-2</v>
      </c>
      <c r="H4">
        <v>0.6603</v>
      </c>
      <c r="I4">
        <v>0.13145539906103287</v>
      </c>
      <c r="K4" t="s">
        <v>0</v>
      </c>
      <c r="L4">
        <v>9.3200000000000005E-2</v>
      </c>
      <c r="M4">
        <v>0.64100000000000001</v>
      </c>
      <c r="N4">
        <v>0.14539781591263651</v>
      </c>
    </row>
    <row r="5" spans="1:14" ht="14.45" x14ac:dyDescent="0.3">
      <c r="A5" t="s">
        <v>62</v>
      </c>
      <c r="B5">
        <v>5.16E-2</v>
      </c>
      <c r="C5">
        <v>0.56710000000000005</v>
      </c>
      <c r="D5">
        <v>9.0989243519661422E-2</v>
      </c>
      <c r="F5" t="s">
        <v>62</v>
      </c>
      <c r="G5">
        <v>5.4100000000000002E-2</v>
      </c>
      <c r="H5">
        <v>0.57969999999999999</v>
      </c>
      <c r="I5">
        <v>9.3324133172330515E-2</v>
      </c>
      <c r="K5" t="s">
        <v>62</v>
      </c>
      <c r="L5">
        <v>4.87E-2</v>
      </c>
      <c r="M5">
        <v>0.71709999999999996</v>
      </c>
      <c r="N5">
        <v>6.791242504532144E-2</v>
      </c>
    </row>
    <row r="6" spans="1:14" ht="14.45" x14ac:dyDescent="0.3">
      <c r="A6" t="s">
        <v>1</v>
      </c>
      <c r="B6">
        <v>4.1000000000000002E-2</v>
      </c>
      <c r="C6">
        <v>0.52359999999999995</v>
      </c>
      <c r="D6">
        <v>7.8304048892284192E-2</v>
      </c>
      <c r="F6" t="s">
        <v>1</v>
      </c>
      <c r="G6">
        <v>5.1999999999999998E-2</v>
      </c>
      <c r="H6">
        <v>0.60070000000000001</v>
      </c>
      <c r="I6">
        <v>8.6565673381055433E-2</v>
      </c>
      <c r="K6" t="s">
        <v>1</v>
      </c>
      <c r="L6">
        <v>4.2999999999999997E-2</v>
      </c>
      <c r="M6">
        <v>0.50009999999999999</v>
      </c>
      <c r="N6">
        <v>8.5982803439312139E-2</v>
      </c>
    </row>
    <row r="7" spans="1:14" ht="14.45" x14ac:dyDescent="0.3">
      <c r="A7" t="s">
        <v>63</v>
      </c>
      <c r="B7">
        <v>0.113</v>
      </c>
      <c r="C7">
        <v>0.99929999999999997</v>
      </c>
      <c r="D7">
        <v>0.11307915540878616</v>
      </c>
      <c r="F7" t="s">
        <v>63</v>
      </c>
      <c r="G7">
        <v>0.1361</v>
      </c>
      <c r="H7">
        <v>1.0163</v>
      </c>
      <c r="I7">
        <v>0.13391715044770244</v>
      </c>
      <c r="K7" t="s">
        <v>63</v>
      </c>
      <c r="L7">
        <v>0.10680000000000001</v>
      </c>
      <c r="M7">
        <v>0.79930000000000001</v>
      </c>
      <c r="N7">
        <v>0.1336169148004504</v>
      </c>
    </row>
    <row r="8" spans="1:14" ht="14.45" x14ac:dyDescent="0.3">
      <c r="A8" t="s">
        <v>64</v>
      </c>
      <c r="B8">
        <v>9.2200000000000004E-2</v>
      </c>
      <c r="C8">
        <v>1.5767</v>
      </c>
      <c r="D8">
        <v>5.8476564977484623E-2</v>
      </c>
      <c r="F8" t="s">
        <v>64</v>
      </c>
      <c r="G8">
        <v>9.0999999999999998E-2</v>
      </c>
      <c r="H8">
        <v>1.7262999999999999</v>
      </c>
      <c r="I8">
        <v>5.2713896773446102E-2</v>
      </c>
      <c r="K8" t="s">
        <v>64</v>
      </c>
      <c r="L8">
        <v>8.1100000000000005E-2</v>
      </c>
      <c r="M8">
        <v>1.4987999999999999</v>
      </c>
      <c r="N8">
        <v>5.4109954630370972E-2</v>
      </c>
    </row>
    <row r="9" spans="1:14" ht="14.45" x14ac:dyDescent="0.3">
      <c r="A9" t="s">
        <v>65</v>
      </c>
      <c r="B9">
        <v>0.22600000000000001</v>
      </c>
      <c r="C9">
        <v>0.66959999999999997</v>
      </c>
      <c r="D9">
        <v>0.33751493428912788</v>
      </c>
      <c r="F9" t="s">
        <v>65</v>
      </c>
      <c r="G9">
        <v>0.23280000000000001</v>
      </c>
      <c r="H9">
        <v>0.63429999999999997</v>
      </c>
      <c r="I9">
        <v>0.36701876083871987</v>
      </c>
      <c r="K9" t="s">
        <v>65</v>
      </c>
      <c r="L9">
        <v>0.1724</v>
      </c>
      <c r="M9">
        <v>0.61160000000000003</v>
      </c>
      <c r="N9">
        <v>0.28188358404185743</v>
      </c>
    </row>
    <row r="10" spans="1:14" ht="14.45" x14ac:dyDescent="0.3">
      <c r="A10" t="s">
        <v>66</v>
      </c>
      <c r="B10">
        <v>0.21190000000000001</v>
      </c>
      <c r="C10">
        <v>1.3765000000000001</v>
      </c>
      <c r="D10">
        <v>0.15394115510352344</v>
      </c>
      <c r="F10" t="s">
        <v>66</v>
      </c>
      <c r="G10">
        <v>0.21379999999999999</v>
      </c>
      <c r="H10">
        <v>1.4742</v>
      </c>
      <c r="I10">
        <v>0.14502781169447837</v>
      </c>
      <c r="K10" t="s">
        <v>66</v>
      </c>
      <c r="L10">
        <v>8.9800000000000005E-2</v>
      </c>
      <c r="M10">
        <v>0.94520000000000004</v>
      </c>
      <c r="N10">
        <v>9.5006347862886156E-2</v>
      </c>
    </row>
    <row r="11" spans="1:14" ht="14.45" x14ac:dyDescent="0.3">
      <c r="A11" t="s">
        <v>67</v>
      </c>
      <c r="B11">
        <v>5.7500000000000002E-2</v>
      </c>
      <c r="C11">
        <v>0.3337</v>
      </c>
      <c r="D11">
        <v>0.17231045849565479</v>
      </c>
      <c r="F11" t="s">
        <v>67</v>
      </c>
      <c r="G11">
        <v>5.2499999999999998E-2</v>
      </c>
      <c r="H11">
        <v>0.30120000000000002</v>
      </c>
      <c r="I11">
        <v>0.1743027888446215</v>
      </c>
      <c r="K11" t="s">
        <v>67</v>
      </c>
      <c r="L11">
        <v>4.5900000000000003E-2</v>
      </c>
      <c r="M11">
        <v>0.36259999999999998</v>
      </c>
      <c r="N11">
        <v>0.1265857694429123</v>
      </c>
    </row>
    <row r="12" spans="1:14" ht="14.45" x14ac:dyDescent="0.3">
      <c r="A12" t="s">
        <v>68</v>
      </c>
      <c r="B12">
        <v>0.21970000000000001</v>
      </c>
      <c r="C12">
        <v>1.0339</v>
      </c>
      <c r="D12">
        <v>0.21249637295676566</v>
      </c>
      <c r="F12" t="s">
        <v>68</v>
      </c>
      <c r="G12">
        <v>0.24030000000000001</v>
      </c>
      <c r="H12">
        <v>1.2330000000000001</v>
      </c>
      <c r="I12">
        <v>0.19489051094890511</v>
      </c>
      <c r="K12" t="s">
        <v>68</v>
      </c>
      <c r="L12">
        <v>0.20300000000000001</v>
      </c>
      <c r="M12">
        <v>1.2799</v>
      </c>
      <c r="N12">
        <v>0.15860614110477381</v>
      </c>
    </row>
    <row r="13" spans="1:14" ht="14.45" x14ac:dyDescent="0.3">
      <c r="A13" t="s">
        <v>69</v>
      </c>
      <c r="B13">
        <v>3.2099999999999997E-2</v>
      </c>
      <c r="C13">
        <v>0.95860000000000001</v>
      </c>
      <c r="D13">
        <v>3.3486334237429582E-2</v>
      </c>
      <c r="F13" t="s">
        <v>69</v>
      </c>
      <c r="G13">
        <v>3.09E-2</v>
      </c>
      <c r="H13">
        <v>1.0402</v>
      </c>
      <c r="I13">
        <v>2.9705825802730245E-2</v>
      </c>
      <c r="K13" t="s">
        <v>69</v>
      </c>
      <c r="L13">
        <v>2.5700000000000001E-2</v>
      </c>
      <c r="M13">
        <v>0.999</v>
      </c>
      <c r="N13">
        <v>2.5725725725725727E-2</v>
      </c>
    </row>
    <row r="14" spans="1:14" ht="14.45" x14ac:dyDescent="0.3">
      <c r="A14" t="s">
        <v>70</v>
      </c>
      <c r="B14">
        <v>4.1599999999999998E-2</v>
      </c>
      <c r="C14">
        <v>1.0142</v>
      </c>
      <c r="D14">
        <v>4.1017550778939066E-2</v>
      </c>
      <c r="F14" t="s">
        <v>70</v>
      </c>
      <c r="G14">
        <v>4.0399999999999998E-2</v>
      </c>
      <c r="H14">
        <v>1.0083</v>
      </c>
      <c r="I14">
        <v>4.0067440245958541E-2</v>
      </c>
      <c r="K14" t="s">
        <v>70</v>
      </c>
      <c r="L14">
        <v>3.7999999999999999E-2</v>
      </c>
      <c r="M14">
        <v>0.87339999999999995</v>
      </c>
      <c r="N14">
        <v>4.350812915044653E-2</v>
      </c>
    </row>
    <row r="15" spans="1:14" ht="14.45" x14ac:dyDescent="0.3">
      <c r="A15" t="s">
        <v>71</v>
      </c>
      <c r="B15">
        <v>0.15010000000000001</v>
      </c>
      <c r="C15">
        <v>0.83630000000000004</v>
      </c>
      <c r="D15">
        <v>0.17948104747100324</v>
      </c>
      <c r="F15" t="s">
        <v>71</v>
      </c>
      <c r="G15">
        <v>0.1421</v>
      </c>
      <c r="H15">
        <v>0.92530000000000001</v>
      </c>
      <c r="I15">
        <v>0.15357181454663352</v>
      </c>
      <c r="K15" t="s">
        <v>71</v>
      </c>
      <c r="L15">
        <v>0.13100000000000001</v>
      </c>
      <c r="M15">
        <v>0.81989999999999996</v>
      </c>
      <c r="N15">
        <v>0.15977558238809611</v>
      </c>
    </row>
    <row r="16" spans="1:14" ht="14.45" x14ac:dyDescent="0.3">
      <c r="A16" t="s">
        <v>72</v>
      </c>
      <c r="B16">
        <v>7.4300000000000005E-2</v>
      </c>
      <c r="C16">
        <v>0.92920000000000003</v>
      </c>
      <c r="D16">
        <v>7.996125699526474E-2</v>
      </c>
      <c r="F16" t="s">
        <v>72</v>
      </c>
      <c r="G16">
        <v>8.1799999999999998E-2</v>
      </c>
      <c r="H16">
        <v>0.97650000000000003</v>
      </c>
      <c r="I16">
        <v>8.3768561187916021E-2</v>
      </c>
      <c r="K16" t="s">
        <v>72</v>
      </c>
      <c r="L16">
        <v>7.0099999999999996E-2</v>
      </c>
      <c r="M16">
        <v>1.0391999999999999</v>
      </c>
      <c r="N16">
        <v>6.7455735180908388E-2</v>
      </c>
    </row>
    <row r="17" spans="1:14" ht="14.45" x14ac:dyDescent="0.3">
      <c r="A17" t="s">
        <v>73</v>
      </c>
      <c r="B17">
        <v>5.0799999999999998E-2</v>
      </c>
      <c r="C17">
        <v>0.93240000000000001</v>
      </c>
      <c r="D17">
        <v>5.4483054483054481E-2</v>
      </c>
      <c r="F17" t="s">
        <v>73</v>
      </c>
      <c r="G17">
        <v>5.7700000000000001E-2</v>
      </c>
      <c r="H17">
        <v>1.198</v>
      </c>
      <c r="I17">
        <v>4.81636060100167E-2</v>
      </c>
      <c r="K17" t="s">
        <v>73</v>
      </c>
      <c r="L17">
        <v>5.5199999999999999E-2</v>
      </c>
      <c r="M17">
        <v>1.1811</v>
      </c>
      <c r="N17">
        <v>4.6736093472186942E-2</v>
      </c>
    </row>
    <row r="18" spans="1:14" ht="14.45" x14ac:dyDescent="0.3">
      <c r="A18" t="s">
        <v>74</v>
      </c>
      <c r="B18">
        <v>5.9299999999999999E-2</v>
      </c>
      <c r="C18">
        <v>1.3229</v>
      </c>
      <c r="D18">
        <v>4.4825761584397911E-2</v>
      </c>
      <c r="F18" t="s">
        <v>74</v>
      </c>
      <c r="G18">
        <v>7.4800000000000005E-2</v>
      </c>
      <c r="H18">
        <v>1.6186</v>
      </c>
      <c r="I18">
        <v>4.6212776473495615E-2</v>
      </c>
      <c r="K18" t="s">
        <v>74</v>
      </c>
      <c r="L18">
        <v>5.2200000000000003E-2</v>
      </c>
      <c r="M18">
        <v>1.2202</v>
      </c>
      <c r="N18">
        <v>4.2779872152106213E-2</v>
      </c>
    </row>
    <row r="19" spans="1:14" ht="14.45" x14ac:dyDescent="0.3">
      <c r="A19" t="s">
        <v>75</v>
      </c>
      <c r="B19">
        <v>3.04E-2</v>
      </c>
      <c r="C19">
        <v>0.92889999999999995</v>
      </c>
      <c r="D19">
        <v>3.2726881257401232E-2</v>
      </c>
      <c r="F19" t="s">
        <v>75</v>
      </c>
      <c r="G19">
        <v>2.7E-2</v>
      </c>
      <c r="H19">
        <v>1.129</v>
      </c>
      <c r="I19">
        <v>2.3914968999114258E-2</v>
      </c>
      <c r="K19" t="s">
        <v>75</v>
      </c>
      <c r="L19">
        <v>2.87E-2</v>
      </c>
      <c r="M19">
        <v>0.80500000000000005</v>
      </c>
      <c r="N19">
        <v>3.5652173913043476E-2</v>
      </c>
    </row>
    <row r="20" spans="1:14" ht="14.45" x14ac:dyDescent="0.3">
      <c r="A20" t="s">
        <v>76</v>
      </c>
      <c r="B20">
        <v>5.57E-2</v>
      </c>
      <c r="C20">
        <v>0.42009999999999997</v>
      </c>
      <c r="D20">
        <v>0.1325874791716258</v>
      </c>
      <c r="F20" t="s">
        <v>76</v>
      </c>
      <c r="G20">
        <v>6.8599999999999994E-2</v>
      </c>
      <c r="H20">
        <v>0.40100000000000002</v>
      </c>
      <c r="I20">
        <v>0.17107231920199498</v>
      </c>
      <c r="K20" t="s">
        <v>76</v>
      </c>
      <c r="L20">
        <v>6.6400000000000001E-2</v>
      </c>
      <c r="M20">
        <v>0.43419999999999997</v>
      </c>
      <c r="N20">
        <v>0.15292491939198527</v>
      </c>
    </row>
    <row r="21" spans="1:14" ht="14.45" x14ac:dyDescent="0.3">
      <c r="A21" t="s">
        <v>77</v>
      </c>
      <c r="B21">
        <v>6.4299999999999996E-2</v>
      </c>
      <c r="C21">
        <v>0.98799999999999999</v>
      </c>
      <c r="D21">
        <v>6.5080971659919024E-2</v>
      </c>
      <c r="F21" t="s">
        <v>77</v>
      </c>
      <c r="G21">
        <v>6.8699999999999997E-2</v>
      </c>
      <c r="H21">
        <v>0.87580000000000002</v>
      </c>
      <c r="I21">
        <v>7.8442566796072158E-2</v>
      </c>
      <c r="K21" t="s">
        <v>77</v>
      </c>
      <c r="L21">
        <v>7.2800000000000004E-2</v>
      </c>
      <c r="M21">
        <v>0.99560000000000004</v>
      </c>
      <c r="N21">
        <v>7.3121735636801924E-2</v>
      </c>
    </row>
    <row r="22" spans="1:14" ht="14.45" x14ac:dyDescent="0.3">
      <c r="A22" t="s">
        <v>78</v>
      </c>
      <c r="B22">
        <v>9.9699999999999997E-2</v>
      </c>
      <c r="C22">
        <v>0.80179999999999996</v>
      </c>
      <c r="D22">
        <v>0.12434522324769269</v>
      </c>
      <c r="F22" t="s">
        <v>78</v>
      </c>
      <c r="G22">
        <v>0.1046</v>
      </c>
      <c r="H22">
        <v>0.71479999999999999</v>
      </c>
      <c r="I22">
        <v>0.1463346390598769</v>
      </c>
      <c r="K22" t="s">
        <v>78</v>
      </c>
      <c r="L22">
        <v>7.8399999999999997E-2</v>
      </c>
      <c r="M22">
        <v>0.86460000000000004</v>
      </c>
      <c r="N22">
        <v>9.0677770067083038E-2</v>
      </c>
    </row>
    <row r="23" spans="1:14" ht="14.45" x14ac:dyDescent="0.3">
      <c r="A23" t="s">
        <v>79</v>
      </c>
      <c r="B23">
        <v>5.2499999999999998E-2</v>
      </c>
      <c r="C23">
        <v>0.64100000000000001</v>
      </c>
      <c r="D23">
        <v>8.1903276131045241E-2</v>
      </c>
      <c r="F23" t="s">
        <v>79</v>
      </c>
      <c r="G23">
        <v>6.0699999999999997E-2</v>
      </c>
      <c r="H23">
        <v>0.64170000000000005</v>
      </c>
      <c r="I23">
        <v>9.4592488701885608E-2</v>
      </c>
      <c r="K23" t="s">
        <v>79</v>
      </c>
      <c r="L23">
        <v>5.1700000000000003E-2</v>
      </c>
      <c r="M23">
        <v>0.87649999999999995</v>
      </c>
      <c r="N23">
        <v>5.8984597832287516E-2</v>
      </c>
    </row>
    <row r="24" spans="1:14" ht="14.45" x14ac:dyDescent="0.3">
      <c r="A24" t="s">
        <v>80</v>
      </c>
      <c r="B24">
        <v>9.8299999999999998E-2</v>
      </c>
      <c r="C24">
        <v>1.0686</v>
      </c>
      <c r="D24">
        <v>9.1989518996818259E-2</v>
      </c>
      <c r="F24" t="s">
        <v>80</v>
      </c>
      <c r="G24">
        <v>0.1075</v>
      </c>
      <c r="H24">
        <v>1.0546</v>
      </c>
      <c r="I24">
        <v>0.10193438270434288</v>
      </c>
      <c r="K24" t="s">
        <v>80</v>
      </c>
      <c r="L24">
        <v>9.5799999999999996E-2</v>
      </c>
      <c r="M24">
        <v>0.97250000000000003</v>
      </c>
      <c r="N24">
        <v>9.8508997429305911E-2</v>
      </c>
    </row>
    <row r="25" spans="1:14" ht="14.45" x14ac:dyDescent="0.3">
      <c r="A25" t="s">
        <v>81</v>
      </c>
      <c r="B25">
        <v>0.1065</v>
      </c>
      <c r="C25">
        <v>0.72409999999999997</v>
      </c>
      <c r="D25">
        <v>0.14707913271647563</v>
      </c>
      <c r="F25" t="s">
        <v>81</v>
      </c>
      <c r="G25">
        <v>9.8900000000000002E-2</v>
      </c>
      <c r="H25">
        <v>0.66949999999999998</v>
      </c>
      <c r="I25">
        <v>0.14772218073188947</v>
      </c>
      <c r="K25" t="s">
        <v>81</v>
      </c>
      <c r="L25">
        <v>8.2500000000000004E-2</v>
      </c>
      <c r="M25">
        <v>0.76849999999999996</v>
      </c>
      <c r="N25">
        <v>0.10735198438516592</v>
      </c>
    </row>
    <row r="26" spans="1:14" x14ac:dyDescent="0.25">
      <c r="A26" t="s">
        <v>82</v>
      </c>
      <c r="B26">
        <v>2.4400000000000002E-2</v>
      </c>
      <c r="C26">
        <v>0.94399999999999995</v>
      </c>
      <c r="D26">
        <v>2.5847457627118646E-2</v>
      </c>
      <c r="F26" t="s">
        <v>82</v>
      </c>
      <c r="G26">
        <v>4.2999999999999997E-2</v>
      </c>
      <c r="H26">
        <v>0.9516</v>
      </c>
      <c r="I26">
        <v>4.518705338377469E-2</v>
      </c>
      <c r="K26" t="s">
        <v>82</v>
      </c>
      <c r="L26">
        <v>3.2300000000000002E-2</v>
      </c>
      <c r="M26">
        <v>1.2123999999999999</v>
      </c>
      <c r="N26">
        <v>2.6641372484328608E-2</v>
      </c>
    </row>
    <row r="27" spans="1:14" x14ac:dyDescent="0.25">
      <c r="A27" t="s">
        <v>83</v>
      </c>
      <c r="B27">
        <v>8.3500000000000005E-2</v>
      </c>
      <c r="C27">
        <v>0.67569999999999997</v>
      </c>
      <c r="D27">
        <v>0.12357555128015393</v>
      </c>
      <c r="F27" t="s">
        <v>83</v>
      </c>
      <c r="G27">
        <v>8.2100000000000006E-2</v>
      </c>
      <c r="H27">
        <v>0.62970000000000004</v>
      </c>
      <c r="I27">
        <v>0.13037954581546768</v>
      </c>
      <c r="K27" t="s">
        <v>83</v>
      </c>
      <c r="L27">
        <v>5.6800000000000003E-2</v>
      </c>
      <c r="M27">
        <v>0.72260000000000002</v>
      </c>
      <c r="N27">
        <v>7.8605037365070587E-2</v>
      </c>
    </row>
    <row r="28" spans="1:14" x14ac:dyDescent="0.25">
      <c r="A28" t="s">
        <v>6</v>
      </c>
      <c r="B28">
        <v>0.1709</v>
      </c>
      <c r="C28">
        <v>1.2695000000000001</v>
      </c>
      <c r="D28">
        <v>0.13461992910594722</v>
      </c>
      <c r="F28" t="s">
        <v>6</v>
      </c>
      <c r="G28">
        <v>0.1459</v>
      </c>
      <c r="H28">
        <v>1.4480999999999999</v>
      </c>
      <c r="I28">
        <v>0.10075271044817348</v>
      </c>
      <c r="K28" t="s">
        <v>6</v>
      </c>
      <c r="L28">
        <v>0.14910000000000001</v>
      </c>
      <c r="M28">
        <v>1.0841000000000001</v>
      </c>
      <c r="N28">
        <v>0.13753343787473479</v>
      </c>
    </row>
    <row r="29" spans="1:14" x14ac:dyDescent="0.25">
      <c r="A29" t="s">
        <v>84</v>
      </c>
      <c r="B29">
        <v>4.41E-2</v>
      </c>
      <c r="C29">
        <v>1.2358</v>
      </c>
      <c r="D29">
        <v>3.5685385984787182E-2</v>
      </c>
      <c r="F29" t="s">
        <v>84</v>
      </c>
      <c r="G29">
        <v>5.1900000000000002E-2</v>
      </c>
      <c r="H29">
        <v>1.423</v>
      </c>
      <c r="I29">
        <v>3.647224174279691E-2</v>
      </c>
      <c r="K29" t="s">
        <v>84</v>
      </c>
      <c r="L29">
        <v>6.0499999999999998E-2</v>
      </c>
      <c r="M29">
        <v>0.97850000000000004</v>
      </c>
      <c r="N29">
        <v>6.1829330608073579E-2</v>
      </c>
    </row>
    <row r="30" spans="1:14" x14ac:dyDescent="0.25">
      <c r="A30" t="s">
        <v>85</v>
      </c>
      <c r="B30">
        <v>8.0399999999999999E-2</v>
      </c>
      <c r="C30">
        <v>0.85780000000000001</v>
      </c>
      <c r="D30">
        <v>9.3728141757985536E-2</v>
      </c>
      <c r="F30" t="s">
        <v>85</v>
      </c>
      <c r="G30">
        <v>9.0300000000000005E-2</v>
      </c>
      <c r="H30">
        <v>0.91359999999999997</v>
      </c>
      <c r="I30">
        <v>9.8839754816112096E-2</v>
      </c>
      <c r="K30" t="s">
        <v>85</v>
      </c>
      <c r="L30">
        <v>8.4900000000000003E-2</v>
      </c>
      <c r="M30">
        <v>0.77459999999999996</v>
      </c>
      <c r="N30">
        <v>0.10960495739736639</v>
      </c>
    </row>
    <row r="31" spans="1:14" x14ac:dyDescent="0.25">
      <c r="A31" t="s">
        <v>86</v>
      </c>
      <c r="B31">
        <v>6.1199999999999997E-2</v>
      </c>
      <c r="C31">
        <v>0.90800000000000003</v>
      </c>
      <c r="D31">
        <v>6.7400881057268713E-2</v>
      </c>
      <c r="F31" t="s">
        <v>86</v>
      </c>
      <c r="G31">
        <v>6.8400000000000002E-2</v>
      </c>
      <c r="H31">
        <v>0.80100000000000005</v>
      </c>
      <c r="I31">
        <v>8.5393258426966295E-2</v>
      </c>
      <c r="K31" t="s">
        <v>86</v>
      </c>
      <c r="L31">
        <v>4.8599999999999997E-2</v>
      </c>
      <c r="M31">
        <v>0.99639999999999995</v>
      </c>
      <c r="N31">
        <v>4.8775592131674025E-2</v>
      </c>
    </row>
    <row r="32" spans="1:14" x14ac:dyDescent="0.25">
      <c r="A32" t="s">
        <v>87</v>
      </c>
      <c r="B32">
        <v>3.4099999999999998E-2</v>
      </c>
      <c r="C32">
        <v>0.88090000000000002</v>
      </c>
      <c r="D32">
        <v>3.8710409808150749E-2</v>
      </c>
      <c r="F32" t="s">
        <v>87</v>
      </c>
      <c r="G32">
        <v>3.2500000000000001E-2</v>
      </c>
      <c r="H32">
        <v>0.54710000000000003</v>
      </c>
      <c r="I32">
        <v>5.940413087186986E-2</v>
      </c>
      <c r="K32" t="s">
        <v>87</v>
      </c>
      <c r="L32">
        <v>2.64E-2</v>
      </c>
      <c r="M32">
        <v>0.64870000000000005</v>
      </c>
      <c r="N32">
        <v>4.0696778171728065E-2</v>
      </c>
    </row>
    <row r="33" spans="1:14" x14ac:dyDescent="0.25">
      <c r="A33" t="s">
        <v>88</v>
      </c>
      <c r="B33">
        <v>0.1172</v>
      </c>
      <c r="C33">
        <v>1.6162000000000001</v>
      </c>
      <c r="D33">
        <v>7.2515777750278426E-2</v>
      </c>
      <c r="F33" t="s">
        <v>88</v>
      </c>
      <c r="G33">
        <v>9.1800000000000007E-2</v>
      </c>
      <c r="H33">
        <v>1.1558999999999999</v>
      </c>
      <c r="I33">
        <v>7.941863483000261E-2</v>
      </c>
      <c r="K33" t="s">
        <v>88</v>
      </c>
      <c r="L33">
        <v>9.1200000000000003E-2</v>
      </c>
      <c r="M33">
        <v>1.1851</v>
      </c>
      <c r="N33">
        <v>7.695553117880348E-2</v>
      </c>
    </row>
    <row r="34" spans="1:14" x14ac:dyDescent="0.25">
      <c r="A34" t="s">
        <v>89</v>
      </c>
      <c r="B34">
        <v>6.5699999999999995E-2</v>
      </c>
      <c r="C34">
        <v>0.66649999999999998</v>
      </c>
      <c r="D34">
        <v>9.8574643660915229E-2</v>
      </c>
      <c r="F34" t="s">
        <v>89</v>
      </c>
      <c r="G34">
        <v>7.46E-2</v>
      </c>
      <c r="H34">
        <v>0.67589999999999995</v>
      </c>
      <c r="I34">
        <v>0.11037135670957243</v>
      </c>
      <c r="K34" t="s">
        <v>89</v>
      </c>
      <c r="L34">
        <v>7.2999999999999995E-2</v>
      </c>
      <c r="M34">
        <v>0.78320000000000001</v>
      </c>
      <c r="N34">
        <v>9.3207354443309492E-2</v>
      </c>
    </row>
    <row r="35" spans="1:14" x14ac:dyDescent="0.25">
      <c r="A35" t="s">
        <v>90</v>
      </c>
      <c r="B35">
        <v>0.15890000000000001</v>
      </c>
      <c r="C35">
        <v>0.84189999999999998</v>
      </c>
      <c r="D35">
        <v>0.18873975531535814</v>
      </c>
      <c r="F35" t="s">
        <v>90</v>
      </c>
      <c r="G35">
        <v>0.1767</v>
      </c>
      <c r="H35">
        <v>0.9476</v>
      </c>
      <c r="I35">
        <v>0.18647108484592656</v>
      </c>
      <c r="K35" t="s">
        <v>90</v>
      </c>
      <c r="L35">
        <v>0.1462</v>
      </c>
      <c r="M35">
        <v>1.1153</v>
      </c>
      <c r="N35">
        <v>0.13108580650945933</v>
      </c>
    </row>
    <row r="36" spans="1:14" x14ac:dyDescent="0.25">
      <c r="A36" t="s">
        <v>91</v>
      </c>
      <c r="B36">
        <v>0.1603</v>
      </c>
      <c r="C36">
        <v>1.5196000000000001</v>
      </c>
      <c r="D36">
        <v>0.10548828639115557</v>
      </c>
      <c r="F36" t="s">
        <v>91</v>
      </c>
      <c r="G36">
        <v>0.15670000000000001</v>
      </c>
      <c r="H36">
        <v>1.6329</v>
      </c>
      <c r="I36">
        <v>9.5964235409394333E-2</v>
      </c>
      <c r="K36" t="s">
        <v>91</v>
      </c>
      <c r="L36">
        <v>0.14860000000000001</v>
      </c>
      <c r="M36">
        <v>1.5159</v>
      </c>
      <c r="N36">
        <v>9.802757437825714E-2</v>
      </c>
    </row>
    <row r="37" spans="1:14" x14ac:dyDescent="0.25">
      <c r="A37" t="s">
        <v>92</v>
      </c>
      <c r="B37">
        <v>0.13270000000000001</v>
      </c>
      <c r="C37">
        <v>0.97970000000000002</v>
      </c>
      <c r="D37">
        <v>0.1354496274369705</v>
      </c>
      <c r="F37" t="s">
        <v>92</v>
      </c>
      <c r="G37">
        <v>0.14860000000000001</v>
      </c>
      <c r="H37">
        <v>1.2628999999999999</v>
      </c>
      <c r="I37">
        <v>0.11766569007839102</v>
      </c>
      <c r="K37" t="s">
        <v>92</v>
      </c>
      <c r="L37">
        <v>0.14419999999999999</v>
      </c>
      <c r="M37">
        <v>0.88329999999999997</v>
      </c>
      <c r="N37">
        <v>0.16325144345069625</v>
      </c>
    </row>
    <row r="38" spans="1:14" x14ac:dyDescent="0.25">
      <c r="A38" t="s">
        <v>93</v>
      </c>
      <c r="B38">
        <v>5.1999999999999998E-2</v>
      </c>
      <c r="C38">
        <v>0.80720000000000003</v>
      </c>
      <c r="D38">
        <v>6.4420218037661042E-2</v>
      </c>
      <c r="F38" t="s">
        <v>93</v>
      </c>
      <c r="G38">
        <v>4.2500000000000003E-2</v>
      </c>
      <c r="H38">
        <v>0.87680000000000002</v>
      </c>
      <c r="I38">
        <v>4.8471715328467155E-2</v>
      </c>
      <c r="K38" t="s">
        <v>93</v>
      </c>
      <c r="L38">
        <v>3.0200000000000001E-2</v>
      </c>
      <c r="M38">
        <v>0.82210000000000005</v>
      </c>
      <c r="N38">
        <v>3.6735190366135505E-2</v>
      </c>
    </row>
    <row r="39" spans="1:14" x14ac:dyDescent="0.25">
      <c r="A39" t="s">
        <v>94</v>
      </c>
      <c r="B39">
        <v>4.1200000000000001E-2</v>
      </c>
      <c r="C39">
        <v>0.93269999999999997</v>
      </c>
      <c r="D39">
        <v>4.4172831564275761E-2</v>
      </c>
      <c r="F39" t="s">
        <v>94</v>
      </c>
      <c r="G39">
        <v>4.1300000000000003E-2</v>
      </c>
      <c r="H39">
        <v>1.0526</v>
      </c>
      <c r="I39">
        <v>3.9236177085312567E-2</v>
      </c>
      <c r="K39" t="s">
        <v>94</v>
      </c>
      <c r="L39">
        <v>4.4699999999999997E-2</v>
      </c>
      <c r="M39">
        <v>1.0305</v>
      </c>
      <c r="N39">
        <v>4.3377001455604074E-2</v>
      </c>
    </row>
    <row r="40" spans="1:14" x14ac:dyDescent="0.25">
      <c r="A40" t="s">
        <v>95</v>
      </c>
      <c r="B40">
        <v>9.9000000000000005E-2</v>
      </c>
      <c r="C40">
        <v>1.3303</v>
      </c>
      <c r="D40">
        <v>7.4419303916409829E-2</v>
      </c>
      <c r="F40" t="s">
        <v>95</v>
      </c>
      <c r="G40">
        <v>0.1016</v>
      </c>
      <c r="H40">
        <v>1.3084</v>
      </c>
      <c r="I40">
        <v>7.7652094160807095E-2</v>
      </c>
      <c r="K40" t="s">
        <v>95</v>
      </c>
      <c r="L40">
        <v>7.5499999999999998E-2</v>
      </c>
      <c r="M40">
        <v>1.3920999999999999</v>
      </c>
      <c r="N40">
        <v>5.4234609582644928E-2</v>
      </c>
    </row>
    <row r="41" spans="1:14" x14ac:dyDescent="0.25">
      <c r="A41" t="s">
        <v>96</v>
      </c>
      <c r="B41">
        <v>0.32629999999999998</v>
      </c>
      <c r="C41">
        <v>1.4578</v>
      </c>
      <c r="D41">
        <v>0.22383042941418574</v>
      </c>
      <c r="F41" t="s">
        <v>96</v>
      </c>
      <c r="G41">
        <v>0.189</v>
      </c>
      <c r="H41">
        <v>1.3678999999999999</v>
      </c>
      <c r="I41">
        <v>0.13816799473645736</v>
      </c>
      <c r="K41" t="s">
        <v>96</v>
      </c>
      <c r="L41">
        <v>0.17560000000000001</v>
      </c>
      <c r="M41">
        <v>1.0377000000000001</v>
      </c>
      <c r="N41">
        <v>0.16922039124987953</v>
      </c>
    </row>
    <row r="42" spans="1:14" x14ac:dyDescent="0.25">
      <c r="A42" t="s">
        <v>97</v>
      </c>
      <c r="B42">
        <v>0.15720000000000001</v>
      </c>
      <c r="C42">
        <v>1.0481</v>
      </c>
      <c r="D42">
        <v>0.14998568838851256</v>
      </c>
      <c r="F42" t="s">
        <v>97</v>
      </c>
      <c r="G42">
        <v>0.57399999999999995</v>
      </c>
      <c r="H42">
        <v>1.7063999999999999</v>
      </c>
      <c r="I42">
        <v>0.3363806844819503</v>
      </c>
      <c r="K42" t="s">
        <v>97</v>
      </c>
      <c r="L42">
        <v>0.54659999999999997</v>
      </c>
      <c r="M42">
        <v>1.7474000000000001</v>
      </c>
      <c r="N42">
        <v>0.31280759986265305</v>
      </c>
    </row>
    <row r="43" spans="1:14" x14ac:dyDescent="0.25">
      <c r="A43" t="s">
        <v>98</v>
      </c>
      <c r="B43">
        <v>0.1135</v>
      </c>
      <c r="C43">
        <v>0.91290000000000004</v>
      </c>
      <c r="D43">
        <v>0.12432906123343192</v>
      </c>
      <c r="F43" t="s">
        <v>98</v>
      </c>
      <c r="G43">
        <v>0.1053</v>
      </c>
      <c r="H43">
        <v>0.93230000000000002</v>
      </c>
      <c r="I43">
        <v>0.11294647645607638</v>
      </c>
      <c r="K43" t="s">
        <v>98</v>
      </c>
      <c r="L43">
        <v>9.2600000000000002E-2</v>
      </c>
      <c r="M43">
        <v>0.86919999999999997</v>
      </c>
      <c r="N43">
        <v>0.10653474459272895</v>
      </c>
    </row>
    <row r="44" spans="1:14" x14ac:dyDescent="0.25">
      <c r="A44" t="s">
        <v>99</v>
      </c>
      <c r="B44">
        <v>9.6699999999999994E-2</v>
      </c>
      <c r="C44">
        <v>1.0549999999999999</v>
      </c>
      <c r="D44">
        <v>9.1658767772511848E-2</v>
      </c>
      <c r="F44" t="s">
        <v>99</v>
      </c>
      <c r="G44">
        <v>0.1128</v>
      </c>
      <c r="H44">
        <v>1.0167999999999999</v>
      </c>
      <c r="I44">
        <v>0.11093627065302912</v>
      </c>
      <c r="K44" t="s">
        <v>99</v>
      </c>
      <c r="L44">
        <v>9.2600000000000002E-2</v>
      </c>
      <c r="M44">
        <v>1.0763</v>
      </c>
      <c r="N44">
        <v>8.6035491963207283E-2</v>
      </c>
    </row>
    <row r="45" spans="1:14" x14ac:dyDescent="0.25">
      <c r="A45" t="s">
        <v>100</v>
      </c>
      <c r="B45">
        <v>3.44E-2</v>
      </c>
      <c r="C45">
        <v>0.75219999999999998</v>
      </c>
      <c r="D45">
        <v>4.5732517947354431E-2</v>
      </c>
      <c r="F45" t="s">
        <v>100</v>
      </c>
      <c r="G45">
        <v>5.96E-2</v>
      </c>
      <c r="H45">
        <v>1.3017000000000001</v>
      </c>
      <c r="I45">
        <v>4.5786279480679107E-2</v>
      </c>
      <c r="K45" t="s">
        <v>100</v>
      </c>
      <c r="L45">
        <v>5.5500000000000001E-2</v>
      </c>
      <c r="M45">
        <v>1.1524000000000001</v>
      </c>
      <c r="N45">
        <v>4.8160360985768827E-2</v>
      </c>
    </row>
    <row r="46" spans="1:14" x14ac:dyDescent="0.25">
      <c r="A46" t="s">
        <v>101</v>
      </c>
      <c r="B46">
        <v>0.1221</v>
      </c>
      <c r="C46">
        <v>0.88449999999999995</v>
      </c>
      <c r="D46">
        <v>0.13804409270774451</v>
      </c>
      <c r="F46" t="s">
        <v>101</v>
      </c>
      <c r="G46">
        <v>0.12</v>
      </c>
      <c r="H46">
        <v>0.96450000000000002</v>
      </c>
      <c r="I46">
        <v>0.1244167962674961</v>
      </c>
      <c r="K46" t="s">
        <v>101</v>
      </c>
      <c r="L46">
        <v>9.01E-2</v>
      </c>
      <c r="M46">
        <v>0.89339999999999997</v>
      </c>
      <c r="N46">
        <v>0.10085068278486681</v>
      </c>
    </row>
    <row r="47" spans="1:14" x14ac:dyDescent="0.25">
      <c r="A47" t="s">
        <v>102</v>
      </c>
      <c r="B47">
        <v>0.1095</v>
      </c>
      <c r="C47">
        <v>0.83399999999999996</v>
      </c>
      <c r="D47">
        <v>0.13129496402877699</v>
      </c>
      <c r="F47" t="s">
        <v>102</v>
      </c>
      <c r="G47">
        <v>0.12509999999999999</v>
      </c>
      <c r="H47">
        <v>0.89729999999999999</v>
      </c>
      <c r="I47">
        <v>0.13941825476429287</v>
      </c>
      <c r="K47" t="s">
        <v>102</v>
      </c>
      <c r="L47">
        <v>0.1066</v>
      </c>
      <c r="M47">
        <v>0.91369999999999996</v>
      </c>
      <c r="N47">
        <v>0.11666849075188794</v>
      </c>
    </row>
    <row r="48" spans="1:14" x14ac:dyDescent="0.25">
      <c r="A48" t="s">
        <v>103</v>
      </c>
      <c r="B48">
        <v>7.7299999999999994E-2</v>
      </c>
      <c r="C48">
        <v>1.1307</v>
      </c>
      <c r="D48">
        <v>6.8364729813389924E-2</v>
      </c>
      <c r="F48" t="s">
        <v>103</v>
      </c>
      <c r="G48">
        <v>8.8200000000000001E-2</v>
      </c>
      <c r="H48">
        <v>1.1147</v>
      </c>
      <c r="I48">
        <v>7.9124428097245889E-2</v>
      </c>
      <c r="K48" t="s">
        <v>103</v>
      </c>
      <c r="L48">
        <v>5.6399999999999999E-2</v>
      </c>
      <c r="M48">
        <v>1.0681</v>
      </c>
      <c r="N48">
        <v>5.2804044565115622E-2</v>
      </c>
    </row>
    <row r="49" spans="1:14" x14ac:dyDescent="0.25">
      <c r="A49" t="s">
        <v>104</v>
      </c>
      <c r="B49">
        <v>7.6799999999999993E-2</v>
      </c>
      <c r="C49">
        <v>0.73519999999999996</v>
      </c>
      <c r="D49">
        <v>0.10446137105549511</v>
      </c>
      <c r="F49" t="s">
        <v>104</v>
      </c>
      <c r="G49">
        <v>9.4200000000000006E-2</v>
      </c>
      <c r="H49">
        <v>1.0862000000000001</v>
      </c>
      <c r="I49">
        <v>8.6724360154667654E-2</v>
      </c>
      <c r="K49" t="s">
        <v>104</v>
      </c>
      <c r="L49">
        <v>0.1061</v>
      </c>
      <c r="M49">
        <v>1.0819000000000001</v>
      </c>
      <c r="N49">
        <v>9.8068213328403722E-2</v>
      </c>
    </row>
    <row r="50" spans="1:14" x14ac:dyDescent="0.25">
      <c r="A50" t="s">
        <v>105</v>
      </c>
      <c r="B50">
        <v>9.3600000000000003E-2</v>
      </c>
      <c r="C50">
        <v>0.82299999999999995</v>
      </c>
      <c r="D50">
        <v>0.11373025516403402</v>
      </c>
      <c r="F50" t="s">
        <v>105</v>
      </c>
      <c r="G50">
        <v>0.1004</v>
      </c>
      <c r="H50">
        <v>0.80779999999999996</v>
      </c>
      <c r="I50">
        <v>0.12428819014607577</v>
      </c>
      <c r="K50" t="s">
        <v>105</v>
      </c>
      <c r="L50">
        <v>9.5100000000000004E-2</v>
      </c>
      <c r="M50">
        <v>0.70569999999999999</v>
      </c>
      <c r="N50">
        <v>0.13475981295167919</v>
      </c>
    </row>
    <row r="51" spans="1:14" x14ac:dyDescent="0.25">
      <c r="A51" t="s">
        <v>106</v>
      </c>
      <c r="B51">
        <v>0.1062</v>
      </c>
      <c r="C51">
        <v>0.91239999999999999</v>
      </c>
      <c r="D51">
        <v>0.11639631740464709</v>
      </c>
      <c r="F51" t="s">
        <v>106</v>
      </c>
      <c r="G51">
        <v>0.1522</v>
      </c>
      <c r="H51">
        <v>0.99729999999999996</v>
      </c>
      <c r="I51">
        <v>0.15261205254186302</v>
      </c>
      <c r="K51" t="s">
        <v>106</v>
      </c>
      <c r="L51">
        <v>8.8400000000000006E-2</v>
      </c>
      <c r="M51">
        <v>0.98540000000000005</v>
      </c>
      <c r="N51">
        <v>8.9709762532981532E-2</v>
      </c>
    </row>
    <row r="52" spans="1:14" x14ac:dyDescent="0.25">
      <c r="A52" t="s">
        <v>107</v>
      </c>
      <c r="B52">
        <v>2.5700000000000001E-2</v>
      </c>
      <c r="C52">
        <v>0.96699999999999997</v>
      </c>
      <c r="D52">
        <v>2.65770423991727E-2</v>
      </c>
      <c r="F52" t="s">
        <v>107</v>
      </c>
      <c r="G52">
        <v>2.75E-2</v>
      </c>
      <c r="H52">
        <v>1.1966000000000001</v>
      </c>
      <c r="I52">
        <v>2.2981781714858766E-2</v>
      </c>
      <c r="K52" t="s">
        <v>107</v>
      </c>
      <c r="L52">
        <v>2.35E-2</v>
      </c>
      <c r="M52">
        <v>0.98960000000000004</v>
      </c>
      <c r="N52">
        <v>2.3746968472109942E-2</v>
      </c>
    </row>
    <row r="53" spans="1:14" x14ac:dyDescent="0.25">
      <c r="A53" t="s">
        <v>108</v>
      </c>
      <c r="B53">
        <v>6.9500000000000006E-2</v>
      </c>
      <c r="C53">
        <v>0.80430000000000001</v>
      </c>
      <c r="D53">
        <v>8.6410543329603393E-2</v>
      </c>
      <c r="F53" t="s">
        <v>108</v>
      </c>
      <c r="G53">
        <v>6.7100000000000007E-2</v>
      </c>
      <c r="H53">
        <v>0.87919999999999998</v>
      </c>
      <c r="I53">
        <v>7.6319381255686991E-2</v>
      </c>
      <c r="K53" t="s">
        <v>108</v>
      </c>
      <c r="L53">
        <v>6.9699999999999998E-2</v>
      </c>
      <c r="M53">
        <v>0.80559999999999998</v>
      </c>
      <c r="N53">
        <v>8.6519364448857994E-2</v>
      </c>
    </row>
    <row r="54" spans="1:14" x14ac:dyDescent="0.25">
      <c r="A54" t="s">
        <v>109</v>
      </c>
      <c r="B54">
        <v>6.1199999999999997E-2</v>
      </c>
      <c r="C54">
        <v>1.0345</v>
      </c>
      <c r="D54">
        <v>5.9159014016433059E-2</v>
      </c>
      <c r="F54" t="s">
        <v>109</v>
      </c>
      <c r="G54">
        <v>4.0899999999999999E-2</v>
      </c>
      <c r="H54">
        <v>0.86570000000000003</v>
      </c>
      <c r="I54">
        <v>4.7245004042971002E-2</v>
      </c>
      <c r="K54" t="s">
        <v>109</v>
      </c>
      <c r="L54">
        <v>4.53E-2</v>
      </c>
      <c r="M54">
        <v>0.69910000000000005</v>
      </c>
      <c r="N54">
        <v>6.4797596910313254E-2</v>
      </c>
    </row>
    <row r="55" spans="1:14" x14ac:dyDescent="0.25">
      <c r="A55" s="5" t="s">
        <v>110</v>
      </c>
      <c r="B55" s="5">
        <v>0.1331</v>
      </c>
      <c r="C55" s="5">
        <v>0.99929999999999997</v>
      </c>
      <c r="D55" s="5">
        <v>0.13319323526468527</v>
      </c>
      <c r="F55" s="5" t="s">
        <v>110</v>
      </c>
      <c r="G55" s="5">
        <v>0.13350000000000001</v>
      </c>
      <c r="H55" s="5">
        <v>1.4724999999999999</v>
      </c>
      <c r="I55" s="5">
        <v>9.0662139219015295E-2</v>
      </c>
      <c r="J55" s="5"/>
      <c r="K55" s="5" t="s">
        <v>110</v>
      </c>
      <c r="L55" s="5">
        <v>0.10780000000000001</v>
      </c>
      <c r="M55" s="5">
        <v>0.99570000000000003</v>
      </c>
      <c r="N55" s="5">
        <v>0.10826554182986844</v>
      </c>
    </row>
    <row r="56" spans="1:14" x14ac:dyDescent="0.25">
      <c r="A56" s="5"/>
      <c r="B56" s="5"/>
      <c r="C56" s="5"/>
      <c r="D56" s="5"/>
      <c r="F56" s="5"/>
      <c r="G56" s="5"/>
      <c r="H56" s="5"/>
      <c r="I56" s="5"/>
      <c r="J56" s="5"/>
      <c r="K56" s="5"/>
      <c r="L56" s="5"/>
      <c r="M56" s="5"/>
      <c r="N56" s="5"/>
    </row>
    <row r="58" spans="1:14" x14ac:dyDescent="0.25">
      <c r="C58" s="5"/>
      <c r="D58" s="5"/>
    </row>
    <row r="59" spans="1:14" x14ac:dyDescent="0.25">
      <c r="G59" s="5"/>
      <c r="H59" s="5"/>
      <c r="I59" s="5"/>
      <c r="J59" s="5"/>
    </row>
    <row r="60" spans="1:14" x14ac:dyDescent="0.25">
      <c r="G60" s="5"/>
      <c r="H60" s="5"/>
      <c r="I60" s="5"/>
      <c r="J60" s="5"/>
    </row>
    <row r="61" spans="1:14" x14ac:dyDescent="0.25">
      <c r="G61" s="5"/>
      <c r="H61" s="5"/>
      <c r="I61" s="5"/>
      <c r="J61" s="5"/>
    </row>
  </sheetData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7"/>
  <sheetViews>
    <sheetView workbookViewId="0">
      <selection activeCell="F1" sqref="F1"/>
    </sheetView>
  </sheetViews>
  <sheetFormatPr defaultRowHeight="15" x14ac:dyDescent="0.25"/>
  <cols>
    <col min="1" max="1" width="8.85546875" style="1"/>
    <col min="2" max="3" width="9.5703125" style="1" bestFit="1" customWidth="1"/>
    <col min="4" max="4" width="9.7109375" style="1" customWidth="1"/>
    <col min="5" max="5" width="7.85546875" customWidth="1"/>
    <col min="6" max="6" width="8.85546875" style="1"/>
    <col min="7" max="8" width="9.5703125" style="1" bestFit="1" customWidth="1"/>
    <col min="9" max="9" width="9.7109375" style="1" customWidth="1"/>
    <col min="11" max="11" width="8.85546875" style="1"/>
    <col min="12" max="13" width="9.5703125" style="1" bestFit="1" customWidth="1"/>
    <col min="14" max="14" width="9.7109375" style="1" customWidth="1"/>
  </cols>
  <sheetData>
    <row r="1" spans="1:14" ht="14.45" x14ac:dyDescent="0.3">
      <c r="A1" s="2" t="s">
        <v>10</v>
      </c>
      <c r="B1" s="3" t="s">
        <v>11</v>
      </c>
      <c r="C1" s="3" t="s">
        <v>12</v>
      </c>
      <c r="D1" s="3" t="s">
        <v>13</v>
      </c>
      <c r="F1" s="2" t="s">
        <v>14</v>
      </c>
      <c r="G1" s="3" t="s">
        <v>11</v>
      </c>
      <c r="H1" s="3" t="s">
        <v>12</v>
      </c>
      <c r="I1" s="3" t="s">
        <v>13</v>
      </c>
      <c r="K1" s="2" t="s">
        <v>15</v>
      </c>
      <c r="L1" s="3" t="s">
        <v>11</v>
      </c>
      <c r="M1" s="3" t="s">
        <v>12</v>
      </c>
      <c r="N1" s="3" t="s">
        <v>13</v>
      </c>
    </row>
    <row r="2" spans="1:14" ht="14.45" x14ac:dyDescent="0.3">
      <c r="A2" s="1" t="s">
        <v>111</v>
      </c>
      <c r="B2" s="1">
        <v>8.5500000000000007E-2</v>
      </c>
      <c r="C2" s="1">
        <v>0.58550000000000002</v>
      </c>
      <c r="D2" s="1">
        <v>0.14602903501280956</v>
      </c>
      <c r="F2" s="1" t="s">
        <v>111</v>
      </c>
      <c r="G2" s="1">
        <v>8.09E-2</v>
      </c>
      <c r="H2" s="1">
        <v>0.53959999999999997</v>
      </c>
      <c r="I2" s="1">
        <v>0.14992587101556709</v>
      </c>
      <c r="K2" s="1" t="s">
        <v>111</v>
      </c>
      <c r="L2" s="1">
        <v>7.8700000000000006E-2</v>
      </c>
      <c r="M2" s="1">
        <v>0.60509999999999997</v>
      </c>
      <c r="N2" s="1">
        <v>0.13006114691786483</v>
      </c>
    </row>
    <row r="3" spans="1:14" ht="14.45" x14ac:dyDescent="0.3">
      <c r="A3" s="1" t="s">
        <v>2</v>
      </c>
      <c r="B3" s="1">
        <v>8.8200000000000001E-2</v>
      </c>
      <c r="C3" s="1">
        <v>0.64729999999999999</v>
      </c>
      <c r="D3" s="1">
        <v>0.13625830372315773</v>
      </c>
      <c r="F3" s="1" t="s">
        <v>2</v>
      </c>
      <c r="G3" s="1">
        <v>9.4500000000000001E-2</v>
      </c>
      <c r="H3" s="1">
        <v>0.66069999999999995</v>
      </c>
      <c r="I3" s="1">
        <v>0.14303011957015288</v>
      </c>
      <c r="K3" s="1" t="s">
        <v>2</v>
      </c>
      <c r="L3" s="1">
        <v>8.0399999999999999E-2</v>
      </c>
      <c r="M3" s="1">
        <v>0.53510000000000002</v>
      </c>
      <c r="N3" s="1">
        <v>0.15025228929172116</v>
      </c>
    </row>
    <row r="4" spans="1:14" ht="14.45" x14ac:dyDescent="0.3">
      <c r="A4" s="1" t="s">
        <v>16</v>
      </c>
      <c r="B4" s="1">
        <v>8.0299999999999996E-2</v>
      </c>
      <c r="C4" s="1">
        <v>0.73209999999999997</v>
      </c>
      <c r="D4" s="1">
        <v>0.10968446933479033</v>
      </c>
      <c r="F4" s="1" t="s">
        <v>16</v>
      </c>
      <c r="G4" s="1">
        <v>8.6599999999999996E-2</v>
      </c>
      <c r="H4" s="1">
        <v>0.74419999999999997</v>
      </c>
      <c r="I4" s="1">
        <v>0.11636656812684762</v>
      </c>
      <c r="K4" s="1" t="s">
        <v>16</v>
      </c>
      <c r="L4" s="1">
        <v>9.1499999999999998E-2</v>
      </c>
      <c r="M4" s="1">
        <v>0.68320000000000003</v>
      </c>
      <c r="N4" s="1">
        <v>0.13392857142857142</v>
      </c>
    </row>
    <row r="5" spans="1:14" ht="14.45" x14ac:dyDescent="0.3">
      <c r="A5" s="1" t="s">
        <v>17</v>
      </c>
      <c r="B5" s="1">
        <v>0.17560000000000001</v>
      </c>
      <c r="C5" s="1">
        <v>0.75139999999999996</v>
      </c>
      <c r="D5" s="1">
        <v>0.23369709874900188</v>
      </c>
      <c r="F5" s="1" t="s">
        <v>17</v>
      </c>
      <c r="G5" s="1">
        <v>0.1867</v>
      </c>
      <c r="H5" s="1">
        <v>0.88600000000000001</v>
      </c>
      <c r="I5" s="1">
        <v>0.21072234762979683</v>
      </c>
      <c r="K5" s="1" t="s">
        <v>17</v>
      </c>
      <c r="L5" s="1">
        <v>0.17050000000000001</v>
      </c>
      <c r="M5" s="1">
        <v>0.83979999999999999</v>
      </c>
      <c r="N5" s="1">
        <v>0.20302452964991666</v>
      </c>
    </row>
    <row r="6" spans="1:14" ht="14.45" x14ac:dyDescent="0.3">
      <c r="A6" s="1" t="s">
        <v>18</v>
      </c>
      <c r="B6" s="1">
        <v>3.8699999999999998E-2</v>
      </c>
      <c r="C6" s="1">
        <v>0.74560000000000004</v>
      </c>
      <c r="D6" s="1">
        <v>5.1904506437768234E-2</v>
      </c>
      <c r="F6" s="1" t="s">
        <v>18</v>
      </c>
      <c r="G6" s="1">
        <v>4.65E-2</v>
      </c>
      <c r="H6" s="1">
        <v>0.78300000000000003</v>
      </c>
      <c r="I6" s="1">
        <v>5.9386973180076623E-2</v>
      </c>
      <c r="K6" s="1" t="s">
        <v>18</v>
      </c>
      <c r="L6" s="1">
        <v>5.9700000000000003E-2</v>
      </c>
      <c r="M6" s="1">
        <v>0.87450000000000006</v>
      </c>
      <c r="N6" s="1">
        <v>6.8267581475128639E-2</v>
      </c>
    </row>
    <row r="7" spans="1:14" ht="14.45" x14ac:dyDescent="0.3">
      <c r="A7" s="1" t="s">
        <v>19</v>
      </c>
      <c r="B7" s="1">
        <v>0.2707</v>
      </c>
      <c r="C7" s="1">
        <v>0.77539999999999998</v>
      </c>
      <c r="D7" s="1">
        <v>0.34911013670363683</v>
      </c>
      <c r="F7" s="1" t="s">
        <v>19</v>
      </c>
      <c r="G7" s="1">
        <v>0.2631</v>
      </c>
      <c r="H7" s="1">
        <v>0.7117</v>
      </c>
      <c r="I7" s="1">
        <v>0.36967823521146553</v>
      </c>
      <c r="K7" s="1" t="s">
        <v>19</v>
      </c>
      <c r="L7" s="1">
        <v>0.26269999999999999</v>
      </c>
      <c r="M7" s="1">
        <v>0.83830000000000005</v>
      </c>
      <c r="N7" s="1">
        <v>0.31337230108553021</v>
      </c>
    </row>
    <row r="8" spans="1:14" ht="14.45" x14ac:dyDescent="0.3">
      <c r="A8" s="1" t="s">
        <v>20</v>
      </c>
      <c r="B8" s="1">
        <v>3.8999999999999998E-3</v>
      </c>
      <c r="C8" s="1">
        <v>0.61499999999999999</v>
      </c>
      <c r="D8" s="1">
        <v>6.3414634146341459E-3</v>
      </c>
      <c r="F8" s="1" t="s">
        <v>20</v>
      </c>
      <c r="G8" s="1">
        <v>1.9E-3</v>
      </c>
      <c r="H8" s="1">
        <v>0.56830000000000003</v>
      </c>
      <c r="I8" s="1">
        <v>3.3433045926447298E-3</v>
      </c>
      <c r="K8" s="1" t="s">
        <v>20</v>
      </c>
      <c r="L8" s="1">
        <v>1E-3</v>
      </c>
      <c r="M8" s="1">
        <v>0.64219999999999999</v>
      </c>
      <c r="N8" s="1">
        <v>1.5571473061351605E-3</v>
      </c>
    </row>
    <row r="9" spans="1:14" ht="14.45" x14ac:dyDescent="0.3">
      <c r="A9" s="1" t="s">
        <v>21</v>
      </c>
      <c r="B9" s="1">
        <v>0.1258</v>
      </c>
      <c r="C9" s="1">
        <v>1.1146</v>
      </c>
      <c r="D9" s="1">
        <v>0.11286560200968956</v>
      </c>
      <c r="F9" s="1" t="s">
        <v>21</v>
      </c>
      <c r="G9" s="1">
        <v>0.12379999999999999</v>
      </c>
      <c r="H9" s="1">
        <v>1.1611</v>
      </c>
      <c r="I9" s="1">
        <v>0.10662302988545344</v>
      </c>
      <c r="K9" s="1" t="s">
        <v>21</v>
      </c>
      <c r="L9" s="1">
        <v>0.12609999999999999</v>
      </c>
      <c r="M9" s="1">
        <v>0.98260000000000003</v>
      </c>
      <c r="N9" s="1">
        <v>0.12833299409729287</v>
      </c>
    </row>
    <row r="10" spans="1:14" ht="14.45" x14ac:dyDescent="0.3">
      <c r="A10" s="1" t="s">
        <v>22</v>
      </c>
      <c r="B10" s="1">
        <v>0.36559999999999998</v>
      </c>
      <c r="C10" s="1">
        <v>1.8543000000000001</v>
      </c>
      <c r="D10" s="1">
        <v>0.19716335005123226</v>
      </c>
      <c r="F10" s="1" t="s">
        <v>22</v>
      </c>
      <c r="G10" s="1">
        <v>0.40260000000000001</v>
      </c>
      <c r="H10" s="1">
        <v>1.8048999999999999</v>
      </c>
      <c r="I10" s="1">
        <v>0.22305944927696827</v>
      </c>
      <c r="K10" s="1" t="s">
        <v>22</v>
      </c>
      <c r="L10" s="1">
        <v>0.40200000000000002</v>
      </c>
      <c r="M10" s="1">
        <v>1.7290000000000001</v>
      </c>
      <c r="N10" s="1">
        <v>0.23250433776749566</v>
      </c>
    </row>
    <row r="11" spans="1:14" ht="14.45" x14ac:dyDescent="0.3">
      <c r="A11" s="1" t="s">
        <v>23</v>
      </c>
      <c r="B11" s="1">
        <v>0.32229999999999998</v>
      </c>
      <c r="C11" s="1">
        <v>1.3453999999999999</v>
      </c>
      <c r="D11" s="1">
        <v>0.23955700906793517</v>
      </c>
      <c r="F11" s="1" t="s">
        <v>23</v>
      </c>
      <c r="G11" s="1">
        <v>0.32200000000000001</v>
      </c>
      <c r="H11" s="1">
        <v>1.8177000000000001</v>
      </c>
      <c r="I11" s="1">
        <v>0.17714694394014413</v>
      </c>
      <c r="K11" s="1" t="s">
        <v>23</v>
      </c>
      <c r="L11" s="1">
        <v>0.31940000000000002</v>
      </c>
      <c r="M11" s="1">
        <v>1.5395000000000001</v>
      </c>
      <c r="N11" s="1">
        <v>0.20746995777849953</v>
      </c>
    </row>
    <row r="12" spans="1:14" ht="14.45" x14ac:dyDescent="0.3">
      <c r="A12" s="1" t="s">
        <v>24</v>
      </c>
      <c r="B12" s="1">
        <v>0.13200000000000001</v>
      </c>
      <c r="C12" s="1">
        <v>0.91849999999999998</v>
      </c>
      <c r="D12" s="1">
        <v>0.14371257485029942</v>
      </c>
      <c r="F12" s="1" t="s">
        <v>24</v>
      </c>
      <c r="G12" s="1">
        <v>0.13220000000000001</v>
      </c>
      <c r="H12" s="1">
        <v>0.99960000000000004</v>
      </c>
      <c r="I12" s="1">
        <v>0.1322529011604642</v>
      </c>
      <c r="K12" s="1" t="s">
        <v>24</v>
      </c>
      <c r="L12" s="1">
        <v>0.10879999999999999</v>
      </c>
      <c r="M12" s="1">
        <v>0.82499999999999996</v>
      </c>
      <c r="N12" s="1">
        <v>0.13187878787878787</v>
      </c>
    </row>
    <row r="13" spans="1:14" ht="14.45" x14ac:dyDescent="0.3">
      <c r="A13" s="1" t="s">
        <v>25</v>
      </c>
      <c r="B13" s="1">
        <v>0.12280000000000001</v>
      </c>
      <c r="C13" s="1">
        <v>1.1551</v>
      </c>
      <c r="D13" s="1">
        <v>0.10631114189247684</v>
      </c>
      <c r="F13" s="1" t="s">
        <v>25</v>
      </c>
      <c r="G13" s="1">
        <v>0.11700000000000001</v>
      </c>
      <c r="H13" s="1">
        <v>1.0174000000000001</v>
      </c>
      <c r="I13" s="1">
        <v>0.11499901710241793</v>
      </c>
      <c r="K13" s="1" t="s">
        <v>25</v>
      </c>
      <c r="L13" s="1">
        <v>0.11169999999999999</v>
      </c>
      <c r="M13" s="1">
        <v>0.99209999999999998</v>
      </c>
      <c r="N13" s="1">
        <v>0.11258945670799314</v>
      </c>
    </row>
    <row r="14" spans="1:14" ht="14.45" x14ac:dyDescent="0.3">
      <c r="A14" s="1" t="s">
        <v>26</v>
      </c>
      <c r="B14" s="1">
        <v>1.78E-2</v>
      </c>
      <c r="C14" s="1">
        <v>0.81200000000000006</v>
      </c>
      <c r="D14" s="1">
        <v>2.192118226600985E-2</v>
      </c>
      <c r="F14" s="1" t="s">
        <v>26</v>
      </c>
      <c r="G14" s="1">
        <v>2.1299999999999999E-2</v>
      </c>
      <c r="H14" s="1">
        <v>0.72450000000000003</v>
      </c>
      <c r="I14" s="1">
        <v>2.939958592132505E-2</v>
      </c>
      <c r="K14" s="1" t="s">
        <v>26</v>
      </c>
      <c r="L14" s="1">
        <v>1.7999999999999999E-2</v>
      </c>
      <c r="M14" s="1">
        <v>0.81200000000000006</v>
      </c>
      <c r="N14" s="1">
        <v>2.2167487684729061E-2</v>
      </c>
    </row>
    <row r="15" spans="1:14" ht="14.45" x14ac:dyDescent="0.3">
      <c r="A15" s="1" t="s">
        <v>27</v>
      </c>
      <c r="B15" s="1">
        <v>5.1400000000000001E-2</v>
      </c>
      <c r="C15" s="1">
        <v>0.85270000000000001</v>
      </c>
      <c r="D15" s="1">
        <v>6.0279113404479889E-2</v>
      </c>
      <c r="F15" s="1" t="s">
        <v>27</v>
      </c>
      <c r="G15" s="1">
        <v>6.2899999999999998E-2</v>
      </c>
      <c r="H15" s="1">
        <v>0.96050000000000002</v>
      </c>
      <c r="I15" s="1">
        <v>6.5486725663716813E-2</v>
      </c>
      <c r="K15" s="1" t="s">
        <v>27</v>
      </c>
      <c r="L15" s="1">
        <v>4.9799999999999997E-2</v>
      </c>
      <c r="M15" s="1">
        <v>0.82899999999999996</v>
      </c>
      <c r="N15" s="1">
        <v>6.0072376357056693E-2</v>
      </c>
    </row>
    <row r="16" spans="1:14" ht="14.45" x14ac:dyDescent="0.3">
      <c r="A16" s="1" t="s">
        <v>28</v>
      </c>
      <c r="B16" s="1">
        <v>9.4000000000000004E-3</v>
      </c>
      <c r="C16" s="1">
        <v>0.80249999999999999</v>
      </c>
      <c r="D16" s="1">
        <v>1.1713395638629285E-2</v>
      </c>
      <c r="F16" s="1" t="s">
        <v>28</v>
      </c>
      <c r="G16" s="1">
        <v>1.04E-2</v>
      </c>
      <c r="H16" s="1">
        <v>0.74780000000000002</v>
      </c>
      <c r="I16" s="1">
        <v>1.3907461888205401E-2</v>
      </c>
      <c r="K16" s="1" t="s">
        <v>28</v>
      </c>
      <c r="L16" s="1">
        <v>1.04E-2</v>
      </c>
      <c r="M16" s="1">
        <v>0.7208</v>
      </c>
      <c r="N16" s="1">
        <v>1.4428412874583796E-2</v>
      </c>
    </row>
    <row r="17" spans="1:14" ht="14.45" x14ac:dyDescent="0.3">
      <c r="A17" s="1" t="s">
        <v>29</v>
      </c>
      <c r="B17" s="1">
        <v>4.3799999999999999E-2</v>
      </c>
      <c r="C17" s="1">
        <v>0.87090000000000001</v>
      </c>
      <c r="D17" s="1">
        <v>5.0292800551153975E-2</v>
      </c>
      <c r="F17" s="1" t="s">
        <v>29</v>
      </c>
      <c r="G17" s="1">
        <v>4.5699999999999998E-2</v>
      </c>
      <c r="H17" s="1">
        <v>1.0881000000000001</v>
      </c>
      <c r="I17" s="1">
        <v>4.1999816193364577E-2</v>
      </c>
      <c r="K17" s="1" t="s">
        <v>29</v>
      </c>
      <c r="L17" s="1">
        <v>2.1100000000000001E-2</v>
      </c>
      <c r="M17" s="1">
        <v>0.49180000000000001</v>
      </c>
      <c r="N17" s="1">
        <v>4.2903619357462383E-2</v>
      </c>
    </row>
    <row r="18" spans="1:14" ht="14.45" x14ac:dyDescent="0.3">
      <c r="A18" s="1" t="s">
        <v>30</v>
      </c>
      <c r="B18" s="1">
        <v>0.21779999999999999</v>
      </c>
      <c r="C18" s="1">
        <v>1.113</v>
      </c>
      <c r="D18" s="1">
        <v>0.19568733153638815</v>
      </c>
      <c r="F18" s="1" t="s">
        <v>30</v>
      </c>
      <c r="G18" s="1">
        <v>0.25309999999999999</v>
      </c>
      <c r="H18" s="1">
        <v>1.1492</v>
      </c>
      <c r="I18" s="1">
        <v>0.22024016707274624</v>
      </c>
      <c r="K18" s="4" t="s">
        <v>30</v>
      </c>
      <c r="L18" s="4">
        <v>0.26169999999999999</v>
      </c>
      <c r="M18" s="4">
        <v>0.91979999999999995</v>
      </c>
      <c r="N18" s="4">
        <v>0.28451837355946946</v>
      </c>
    </row>
    <row r="19" spans="1:14" ht="14.45" x14ac:dyDescent="0.3">
      <c r="A19" s="1" t="s">
        <v>31</v>
      </c>
      <c r="B19" s="1">
        <v>0.34</v>
      </c>
      <c r="C19" s="1">
        <v>1.6398999999999999</v>
      </c>
      <c r="D19" s="1">
        <v>0.20732971522653823</v>
      </c>
      <c r="F19" s="1" t="s">
        <v>31</v>
      </c>
      <c r="G19" s="1">
        <v>0.34060000000000001</v>
      </c>
      <c r="H19" s="1">
        <v>1.7294</v>
      </c>
      <c r="I19" s="1">
        <v>0.19694691800624495</v>
      </c>
      <c r="K19" s="1" t="s">
        <v>31</v>
      </c>
      <c r="L19" s="1">
        <v>0.2397</v>
      </c>
      <c r="M19" s="1">
        <v>1.3887</v>
      </c>
      <c r="N19" s="1">
        <v>0.17260747461654785</v>
      </c>
    </row>
    <row r="20" spans="1:14" ht="14.45" x14ac:dyDescent="0.3">
      <c r="A20" s="1" t="s">
        <v>32</v>
      </c>
      <c r="B20" s="1">
        <v>0.25779999999999997</v>
      </c>
      <c r="C20" s="1">
        <v>1.4038999999999999</v>
      </c>
      <c r="D20" s="1">
        <v>0.18363131277156491</v>
      </c>
      <c r="F20" s="1" t="s">
        <v>32</v>
      </c>
      <c r="G20" s="1">
        <v>0.26019999999999999</v>
      </c>
      <c r="H20" s="1">
        <v>1.0482</v>
      </c>
      <c r="I20" s="1">
        <v>0.24823506964319786</v>
      </c>
      <c r="K20" s="1" t="s">
        <v>32</v>
      </c>
      <c r="L20" s="1">
        <v>0.25990000000000002</v>
      </c>
      <c r="M20" s="1">
        <v>0.98899999999999999</v>
      </c>
      <c r="N20" s="1">
        <v>0.26279069767441865</v>
      </c>
    </row>
    <row r="21" spans="1:14" ht="14.45" x14ac:dyDescent="0.3">
      <c r="A21" s="1" t="s">
        <v>33</v>
      </c>
      <c r="B21" s="1">
        <v>0.2072</v>
      </c>
      <c r="C21" s="1">
        <v>1.3432999999999999</v>
      </c>
      <c r="D21" s="1">
        <v>0.15424700364773319</v>
      </c>
      <c r="F21" s="1" t="s">
        <v>33</v>
      </c>
      <c r="G21" s="1">
        <v>0.22509999999999999</v>
      </c>
      <c r="H21" s="1">
        <v>1.4815</v>
      </c>
      <c r="I21" s="1">
        <v>0.15194060074249072</v>
      </c>
      <c r="K21" s="1" t="s">
        <v>33</v>
      </c>
      <c r="L21" s="1">
        <v>0.1888</v>
      </c>
      <c r="M21" s="1">
        <v>1.4504999999999999</v>
      </c>
      <c r="N21" s="1">
        <v>0.13016201309893141</v>
      </c>
    </row>
    <row r="22" spans="1:14" ht="14.45" x14ac:dyDescent="0.3">
      <c r="A22" s="1" t="s">
        <v>34</v>
      </c>
      <c r="B22" s="1">
        <v>0.16089999999999999</v>
      </c>
      <c r="C22" s="1">
        <v>0.90759999999999996</v>
      </c>
      <c r="D22" s="1">
        <v>0.17728074041427941</v>
      </c>
      <c r="F22" s="1" t="s">
        <v>34</v>
      </c>
      <c r="G22" s="1">
        <v>0.17710000000000001</v>
      </c>
      <c r="H22" s="1">
        <v>1.1346000000000001</v>
      </c>
      <c r="I22" s="1">
        <v>0.15609025207121452</v>
      </c>
      <c r="K22" s="1" t="s">
        <v>34</v>
      </c>
      <c r="L22" s="1">
        <v>0.1308</v>
      </c>
      <c r="M22" s="1">
        <v>1.1716</v>
      </c>
      <c r="N22" s="1">
        <v>0.11164219870262888</v>
      </c>
    </row>
    <row r="23" spans="1:14" ht="14.45" x14ac:dyDescent="0.3">
      <c r="A23" s="1" t="s">
        <v>35</v>
      </c>
      <c r="B23" s="1">
        <v>0.1799</v>
      </c>
      <c r="C23" s="1">
        <v>0.90410000000000001</v>
      </c>
      <c r="D23" s="1">
        <v>0.19898241344983963</v>
      </c>
      <c r="F23" s="1" t="s">
        <v>35</v>
      </c>
      <c r="G23" s="1">
        <v>0.19489999999999999</v>
      </c>
      <c r="H23" s="1">
        <v>0.8901</v>
      </c>
      <c r="I23" s="1">
        <v>0.21896416133018762</v>
      </c>
      <c r="K23" s="1" t="s">
        <v>35</v>
      </c>
      <c r="L23" s="1">
        <v>0.15529999999999999</v>
      </c>
      <c r="M23" s="1">
        <v>1.1161000000000001</v>
      </c>
      <c r="N23" s="1">
        <v>0.13914523788191022</v>
      </c>
    </row>
    <row r="24" spans="1:14" ht="14.45" x14ac:dyDescent="0.3">
      <c r="A24" s="1" t="s">
        <v>7</v>
      </c>
      <c r="B24" s="1">
        <v>9.1600000000000001E-2</v>
      </c>
      <c r="C24" s="1">
        <v>0.99380000000000002</v>
      </c>
      <c r="D24" s="1">
        <v>9.2171463071040446E-2</v>
      </c>
      <c r="F24" s="1" t="s">
        <v>7</v>
      </c>
      <c r="G24" s="1">
        <v>9.74E-2</v>
      </c>
      <c r="H24" s="1">
        <v>0.84489999999999998</v>
      </c>
      <c r="I24" s="1">
        <v>0.11527991478281453</v>
      </c>
      <c r="K24" s="1" t="s">
        <v>7</v>
      </c>
      <c r="L24" s="1">
        <v>8.5800000000000001E-2</v>
      </c>
      <c r="M24" s="1">
        <v>0.9385</v>
      </c>
      <c r="N24" s="1">
        <v>9.142248268513585E-2</v>
      </c>
    </row>
    <row r="25" spans="1:14" ht="14.45" x14ac:dyDescent="0.3">
      <c r="A25" s="1" t="s">
        <v>36</v>
      </c>
      <c r="B25" s="1">
        <v>0.13089999999999999</v>
      </c>
      <c r="C25" s="1">
        <v>1.0409999999999999</v>
      </c>
      <c r="D25" s="1">
        <v>0.12574447646493755</v>
      </c>
      <c r="F25" s="1" t="s">
        <v>36</v>
      </c>
      <c r="G25" s="1">
        <v>0.1333</v>
      </c>
      <c r="H25" s="1">
        <v>0.95140000000000002</v>
      </c>
      <c r="I25" s="1">
        <v>0.14010931259196974</v>
      </c>
      <c r="K25" s="1" t="s">
        <v>36</v>
      </c>
      <c r="L25" s="1">
        <v>0.108</v>
      </c>
      <c r="M25" s="1">
        <v>0.99760000000000004</v>
      </c>
      <c r="N25" s="1">
        <v>0.1082598235765838</v>
      </c>
    </row>
    <row r="26" spans="1:14" x14ac:dyDescent="0.25">
      <c r="A26" s="1" t="s">
        <v>3</v>
      </c>
      <c r="B26" s="1">
        <v>0.16420000000000001</v>
      </c>
      <c r="C26" s="1">
        <v>0.74419999999999997</v>
      </c>
      <c r="D26" s="1">
        <v>0.22063961300725615</v>
      </c>
      <c r="F26" s="1" t="s">
        <v>3</v>
      </c>
      <c r="G26" s="1">
        <v>0.1804</v>
      </c>
      <c r="H26" s="1">
        <v>1.1695</v>
      </c>
      <c r="I26" s="1">
        <v>0.15425395468148781</v>
      </c>
      <c r="K26" s="1" t="s">
        <v>3</v>
      </c>
      <c r="L26" s="1">
        <v>0.161</v>
      </c>
      <c r="M26" s="1">
        <v>1.0474000000000001</v>
      </c>
      <c r="N26" s="1">
        <v>0.15371395837311436</v>
      </c>
    </row>
    <row r="27" spans="1:14" x14ac:dyDescent="0.25">
      <c r="A27" s="1" t="s">
        <v>37</v>
      </c>
      <c r="B27" s="1">
        <v>0.2271</v>
      </c>
      <c r="C27" s="1">
        <v>0.87380000000000002</v>
      </c>
      <c r="D27" s="1">
        <v>0.25989929045548177</v>
      </c>
      <c r="F27" s="1" t="s">
        <v>37</v>
      </c>
      <c r="G27" s="1">
        <v>0.24</v>
      </c>
      <c r="H27" s="1">
        <v>1.0218</v>
      </c>
      <c r="I27" s="1">
        <v>0.23487962419260128</v>
      </c>
      <c r="K27" s="1" t="s">
        <v>37</v>
      </c>
      <c r="L27" s="1">
        <v>0.17660000000000001</v>
      </c>
      <c r="M27" s="1">
        <v>0.93079999999999996</v>
      </c>
      <c r="N27" s="1">
        <v>0.18972926514825958</v>
      </c>
    </row>
    <row r="28" spans="1:14" x14ac:dyDescent="0.25">
      <c r="A28" s="1" t="s">
        <v>38</v>
      </c>
      <c r="B28" s="1">
        <v>0.1565</v>
      </c>
      <c r="C28" s="1">
        <v>0.84730000000000005</v>
      </c>
      <c r="D28" s="1">
        <v>0.18470435501003185</v>
      </c>
      <c r="F28" s="1" t="s">
        <v>38</v>
      </c>
      <c r="G28" s="1">
        <v>0.15160000000000001</v>
      </c>
      <c r="H28" s="1">
        <v>1.0346</v>
      </c>
      <c r="I28" s="1">
        <v>0.14653005992654167</v>
      </c>
      <c r="K28" s="1" t="s">
        <v>38</v>
      </c>
      <c r="L28" s="1">
        <v>0.1477</v>
      </c>
      <c r="M28" s="1">
        <v>0.94540000000000002</v>
      </c>
      <c r="N28" s="1">
        <v>0.15623016712502644</v>
      </c>
    </row>
    <row r="29" spans="1:14" x14ac:dyDescent="0.25">
      <c r="A29" s="1" t="s">
        <v>39</v>
      </c>
      <c r="B29" s="1">
        <v>0.21510000000000001</v>
      </c>
      <c r="C29" s="1">
        <v>0.93840000000000001</v>
      </c>
      <c r="D29" s="1">
        <v>0.22921994884910488</v>
      </c>
      <c r="F29" s="1" t="s">
        <v>39</v>
      </c>
      <c r="G29" s="1">
        <v>0.43830000000000002</v>
      </c>
      <c r="H29" s="1">
        <v>3.9685000000000001</v>
      </c>
      <c r="I29" s="1">
        <v>0.11044475242534962</v>
      </c>
      <c r="K29" s="1" t="s">
        <v>39</v>
      </c>
      <c r="L29" s="1">
        <v>0.2026</v>
      </c>
      <c r="M29" s="1">
        <v>1.1213</v>
      </c>
      <c r="N29" s="1">
        <v>0.18068313564612504</v>
      </c>
    </row>
    <row r="30" spans="1:14" x14ac:dyDescent="0.25">
      <c r="A30" s="4" t="s">
        <v>40</v>
      </c>
      <c r="B30" s="4">
        <v>0.45450000000000002</v>
      </c>
      <c r="C30" s="4">
        <v>5.3851000000000004</v>
      </c>
      <c r="D30" s="4">
        <v>8.4399546897922034E-2</v>
      </c>
      <c r="F30" s="4" t="s">
        <v>40</v>
      </c>
      <c r="G30" s="4">
        <v>0.2334</v>
      </c>
      <c r="H30" s="4">
        <v>0.89119999999999999</v>
      </c>
      <c r="I30" s="4">
        <v>0.26189407540394971</v>
      </c>
      <c r="K30" s="4" t="s">
        <v>40</v>
      </c>
      <c r="L30" s="4">
        <v>0.5575</v>
      </c>
      <c r="M30" s="4">
        <v>3.9455</v>
      </c>
      <c r="N30" s="4">
        <v>0.14130021543530605</v>
      </c>
    </row>
    <row r="31" spans="1:14" x14ac:dyDescent="0.25">
      <c r="A31" s="1" t="s">
        <v>41</v>
      </c>
      <c r="B31" s="1">
        <v>0.2099</v>
      </c>
      <c r="C31" s="1">
        <v>1.6910000000000001</v>
      </c>
      <c r="D31" s="1">
        <v>0.12412773506800709</v>
      </c>
      <c r="F31" s="1" t="s">
        <v>41</v>
      </c>
      <c r="G31" s="1">
        <v>0.24709999999999999</v>
      </c>
      <c r="H31" s="1">
        <v>2.0447000000000002</v>
      </c>
      <c r="I31" s="1">
        <v>0.12084902430674425</v>
      </c>
      <c r="K31" s="1" t="s">
        <v>41</v>
      </c>
      <c r="L31" s="1">
        <v>0.21110000000000001</v>
      </c>
      <c r="M31" s="1">
        <v>1.5763</v>
      </c>
      <c r="N31" s="1">
        <v>0.13392120789189876</v>
      </c>
    </row>
    <row r="32" spans="1:14" x14ac:dyDescent="0.25">
      <c r="A32" s="1" t="s">
        <v>42</v>
      </c>
      <c r="B32" s="1">
        <v>0.2152</v>
      </c>
      <c r="C32" s="1">
        <v>1.4902</v>
      </c>
      <c r="D32" s="1">
        <v>0.14441014628908871</v>
      </c>
      <c r="F32" s="1" t="s">
        <v>42</v>
      </c>
      <c r="G32" s="1">
        <v>0.2311</v>
      </c>
      <c r="H32" s="1">
        <v>1.1395</v>
      </c>
      <c r="I32" s="1">
        <v>0.20280824923211935</v>
      </c>
      <c r="K32" s="1" t="s">
        <v>42</v>
      </c>
      <c r="L32" s="1">
        <v>0.21179999999999999</v>
      </c>
      <c r="M32" s="1">
        <v>1.1933</v>
      </c>
      <c r="N32" s="1">
        <v>0.17749099136847396</v>
      </c>
    </row>
    <row r="33" spans="1:14" x14ac:dyDescent="0.25">
      <c r="A33" s="1" t="s">
        <v>43</v>
      </c>
      <c r="B33" s="1">
        <v>0.15049999999999999</v>
      </c>
      <c r="C33" s="1">
        <v>0.93400000000000005</v>
      </c>
      <c r="D33" s="1">
        <v>0.16113490364025695</v>
      </c>
      <c r="F33" s="1" t="s">
        <v>43</v>
      </c>
      <c r="G33" s="1">
        <v>0.16889999999999999</v>
      </c>
      <c r="H33" s="1">
        <v>0.83660000000000001</v>
      </c>
      <c r="I33" s="1">
        <v>0.20188859670093234</v>
      </c>
      <c r="K33" s="1" t="s">
        <v>43</v>
      </c>
      <c r="L33" s="1">
        <v>0.15290000000000001</v>
      </c>
      <c r="M33" s="1">
        <v>1.1623000000000001</v>
      </c>
      <c r="N33" s="1">
        <v>0.13154951389486363</v>
      </c>
    </row>
    <row r="34" spans="1:14" x14ac:dyDescent="0.25">
      <c r="A34" s="1" t="s">
        <v>44</v>
      </c>
      <c r="B34" s="1">
        <v>0.16200000000000001</v>
      </c>
      <c r="C34" s="1">
        <v>1.202</v>
      </c>
      <c r="D34" s="1">
        <v>0.13477537437603995</v>
      </c>
      <c r="F34" s="1" t="s">
        <v>44</v>
      </c>
      <c r="G34" s="1">
        <v>0.16789999999999999</v>
      </c>
      <c r="H34" s="1">
        <v>1.2158</v>
      </c>
      <c r="I34" s="1">
        <v>0.13809837144267148</v>
      </c>
      <c r="K34" s="1" t="s">
        <v>44</v>
      </c>
      <c r="L34" s="1">
        <v>0.1482</v>
      </c>
      <c r="M34" s="1">
        <v>1.3067</v>
      </c>
      <c r="N34" s="1">
        <v>0.1134154740950486</v>
      </c>
    </row>
    <row r="35" spans="1:14" x14ac:dyDescent="0.25">
      <c r="A35" s="1" t="s">
        <v>8</v>
      </c>
      <c r="B35" s="1">
        <v>5.2200000000000003E-2</v>
      </c>
      <c r="C35" s="1">
        <v>0.97899999999999998</v>
      </c>
      <c r="D35" s="1">
        <v>5.3319713993871302E-2</v>
      </c>
      <c r="F35" s="1" t="s">
        <v>8</v>
      </c>
      <c r="G35" s="1">
        <v>5.7700000000000001E-2</v>
      </c>
      <c r="H35" s="1">
        <v>0.82820000000000005</v>
      </c>
      <c r="I35" s="1">
        <v>6.9669162038155028E-2</v>
      </c>
      <c r="K35" s="1" t="s">
        <v>8</v>
      </c>
      <c r="L35" s="1">
        <v>4.7800000000000002E-2</v>
      </c>
      <c r="M35" s="1">
        <v>0.42599999999999999</v>
      </c>
      <c r="N35" s="1">
        <v>0.11220657276995306</v>
      </c>
    </row>
    <row r="36" spans="1:14" x14ac:dyDescent="0.25">
      <c r="A36" s="1" t="s">
        <v>45</v>
      </c>
      <c r="B36" s="1">
        <v>2.12E-2</v>
      </c>
      <c r="C36" s="1">
        <v>0.61960000000000004</v>
      </c>
      <c r="D36" s="1">
        <v>3.4215622982569395E-2</v>
      </c>
      <c r="F36" s="1" t="s">
        <v>45</v>
      </c>
      <c r="G36" s="1">
        <v>2.0299999999999999E-2</v>
      </c>
      <c r="H36" s="1">
        <v>0.61870000000000003</v>
      </c>
      <c r="I36" s="1">
        <v>3.2810732180378208E-2</v>
      </c>
      <c r="K36" s="1" t="s">
        <v>45</v>
      </c>
      <c r="L36" s="1">
        <v>1.9300000000000001E-2</v>
      </c>
      <c r="M36" s="1">
        <v>0.63290000000000002</v>
      </c>
      <c r="N36" s="1">
        <v>3.0494548901880233E-2</v>
      </c>
    </row>
    <row r="37" spans="1:14" x14ac:dyDescent="0.25">
      <c r="A37" s="1" t="s">
        <v>46</v>
      </c>
      <c r="B37" s="1">
        <v>4.5900000000000003E-2</v>
      </c>
      <c r="C37" s="1">
        <v>0.88370000000000004</v>
      </c>
      <c r="D37" s="1">
        <v>5.1940703858775604E-2</v>
      </c>
      <c r="F37" s="1" t="s">
        <v>46</v>
      </c>
      <c r="G37" s="1">
        <v>4.87E-2</v>
      </c>
      <c r="H37" s="1">
        <v>0.74729999999999996</v>
      </c>
      <c r="I37" s="1">
        <v>6.5167937909808654E-2</v>
      </c>
      <c r="K37" s="1" t="s">
        <v>46</v>
      </c>
      <c r="L37" s="1">
        <v>5.21E-2</v>
      </c>
      <c r="M37" s="1">
        <v>0.9728</v>
      </c>
      <c r="N37" s="1">
        <v>5.3556743421052634E-2</v>
      </c>
    </row>
    <row r="38" spans="1:14" x14ac:dyDescent="0.25">
      <c r="A38" s="1" t="s">
        <v>47</v>
      </c>
      <c r="B38" s="1">
        <v>2.7E-2</v>
      </c>
      <c r="C38" s="1">
        <v>0.64119999999999999</v>
      </c>
      <c r="D38" s="1">
        <v>4.21085464753587E-2</v>
      </c>
      <c r="F38" s="1" t="s">
        <v>47</v>
      </c>
      <c r="G38" s="1">
        <v>2.7400000000000001E-2</v>
      </c>
      <c r="H38" s="1">
        <v>0.62009999999999998</v>
      </c>
      <c r="I38" s="1">
        <v>4.4186421544912112E-2</v>
      </c>
      <c r="K38" s="1" t="s">
        <v>47</v>
      </c>
      <c r="L38" s="1">
        <v>3.0700000000000002E-2</v>
      </c>
      <c r="M38" s="1">
        <v>0.73199999999999998</v>
      </c>
      <c r="N38" s="1">
        <v>4.1939890710382517E-2</v>
      </c>
    </row>
    <row r="39" spans="1:14" x14ac:dyDescent="0.25">
      <c r="A39" s="1" t="s">
        <v>48</v>
      </c>
      <c r="B39" s="1">
        <v>3.5000000000000003E-2</v>
      </c>
      <c r="C39" s="1">
        <v>0.86270000000000002</v>
      </c>
      <c r="D39" s="1">
        <v>4.057030253854179E-2</v>
      </c>
      <c r="F39" s="1" t="s">
        <v>48</v>
      </c>
      <c r="G39" s="1">
        <v>3.0200000000000001E-2</v>
      </c>
      <c r="H39" s="1">
        <v>0.74150000000000005</v>
      </c>
      <c r="I39" s="1">
        <v>4.0728253540121377E-2</v>
      </c>
      <c r="K39" s="1" t="s">
        <v>48</v>
      </c>
      <c r="L39" s="1">
        <v>3.1199999999999999E-2</v>
      </c>
      <c r="M39" s="1">
        <v>0.92769999999999997</v>
      </c>
      <c r="N39" s="1">
        <v>3.3631561927347203E-2</v>
      </c>
    </row>
    <row r="40" spans="1:14" x14ac:dyDescent="0.25">
      <c r="A40" s="1" t="s">
        <v>49</v>
      </c>
      <c r="B40" s="1">
        <v>9.2299999999999993E-2</v>
      </c>
      <c r="C40" s="1">
        <v>0.85880000000000001</v>
      </c>
      <c r="D40" s="1">
        <v>0.10747554727526781</v>
      </c>
      <c r="F40" s="1" t="s">
        <v>49</v>
      </c>
      <c r="G40" s="1">
        <v>9.4700000000000006E-2</v>
      </c>
      <c r="H40" s="1">
        <v>0.70809999999999995</v>
      </c>
      <c r="I40" s="1">
        <v>0.13373817257449513</v>
      </c>
      <c r="K40" s="1" t="s">
        <v>49</v>
      </c>
      <c r="L40" s="1">
        <v>0.1016</v>
      </c>
      <c r="M40" s="1">
        <v>1.2181999999999999</v>
      </c>
      <c r="N40" s="1">
        <v>8.3401740272533248E-2</v>
      </c>
    </row>
    <row r="41" spans="1:14" x14ac:dyDescent="0.25">
      <c r="A41" s="1" t="s">
        <v>112</v>
      </c>
      <c r="B41" s="1">
        <v>5.5899999999999998E-2</v>
      </c>
      <c r="C41" s="1">
        <v>0.72860000000000003</v>
      </c>
      <c r="D41" s="1">
        <v>7.6722481471314843E-2</v>
      </c>
      <c r="F41" s="1" t="s">
        <v>112</v>
      </c>
      <c r="G41" s="1">
        <v>5.8000000000000003E-2</v>
      </c>
      <c r="H41" s="1">
        <v>0.59919999999999995</v>
      </c>
      <c r="I41" s="1">
        <v>9.6795727636849141E-2</v>
      </c>
      <c r="K41" s="1" t="s">
        <v>112</v>
      </c>
      <c r="L41" s="1">
        <v>4.3900000000000002E-2</v>
      </c>
      <c r="M41" s="1">
        <v>0.70179999999999998</v>
      </c>
      <c r="N41" s="1">
        <v>6.2553434026788257E-2</v>
      </c>
    </row>
    <row r="42" spans="1:14" x14ac:dyDescent="0.25">
      <c r="A42" s="1" t="s">
        <v>50</v>
      </c>
      <c r="B42" s="1">
        <v>3.15E-2</v>
      </c>
      <c r="C42" s="1">
        <v>0.74209999999999998</v>
      </c>
      <c r="D42" s="1">
        <v>4.2447109553968472E-2</v>
      </c>
      <c r="F42" s="1" t="s">
        <v>50</v>
      </c>
      <c r="G42" s="1">
        <v>3.44E-2</v>
      </c>
      <c r="H42" s="1">
        <v>0.6744</v>
      </c>
      <c r="I42" s="1">
        <v>5.1008303677342826E-2</v>
      </c>
      <c r="K42" s="1" t="s">
        <v>50</v>
      </c>
      <c r="L42" s="1">
        <v>3.2399999999999998E-2</v>
      </c>
      <c r="M42" s="1">
        <v>0.6905</v>
      </c>
      <c r="N42" s="1">
        <v>4.692251991310644E-2</v>
      </c>
    </row>
    <row r="43" spans="1:14" x14ac:dyDescent="0.25">
      <c r="A43" s="1" t="s">
        <v>9</v>
      </c>
      <c r="B43" s="1">
        <v>4.1599999999999998E-2</v>
      </c>
      <c r="C43" s="1">
        <v>0.88009999999999999</v>
      </c>
      <c r="D43" s="1">
        <v>4.7267355982274738E-2</v>
      </c>
      <c r="F43" s="1" t="s">
        <v>9</v>
      </c>
      <c r="G43" s="1">
        <v>4.19E-2</v>
      </c>
      <c r="H43" s="1">
        <v>0.90869999999999995</v>
      </c>
      <c r="I43" s="1">
        <v>4.6109827225707056E-2</v>
      </c>
      <c r="K43" s="1" t="s">
        <v>9</v>
      </c>
      <c r="L43" s="1">
        <v>3.8600000000000002E-2</v>
      </c>
      <c r="M43" s="1">
        <v>0.97450000000000003</v>
      </c>
      <c r="N43" s="1">
        <v>3.9610056439199591E-2</v>
      </c>
    </row>
    <row r="44" spans="1:14" x14ac:dyDescent="0.25">
      <c r="A44" s="1" t="s">
        <v>51</v>
      </c>
      <c r="B44" s="1">
        <v>9.4399999999999998E-2</v>
      </c>
      <c r="C44" s="1">
        <v>0.96579999999999999</v>
      </c>
      <c r="D44" s="1">
        <v>9.7742803893145574E-2</v>
      </c>
      <c r="F44" s="1" t="s">
        <v>51</v>
      </c>
      <c r="G44" s="1">
        <v>0.1051</v>
      </c>
      <c r="H44" s="1">
        <v>1.0982000000000001</v>
      </c>
      <c r="I44" s="1">
        <v>9.570205791294846E-2</v>
      </c>
      <c r="K44" s="1" t="s">
        <v>51</v>
      </c>
      <c r="L44" s="1">
        <v>0.1069</v>
      </c>
      <c r="M44" s="1">
        <v>1.0178</v>
      </c>
      <c r="N44" s="1">
        <v>0.10503045785026527</v>
      </c>
    </row>
    <row r="45" spans="1:14" x14ac:dyDescent="0.25">
      <c r="A45" s="1" t="s">
        <v>52</v>
      </c>
      <c r="B45" s="1">
        <v>0.1285</v>
      </c>
      <c r="C45" s="1">
        <v>0.60680000000000001</v>
      </c>
      <c r="D45" s="1">
        <v>0.21176664469347398</v>
      </c>
      <c r="F45" s="1" t="s">
        <v>52</v>
      </c>
      <c r="G45" s="1">
        <v>0.1303</v>
      </c>
      <c r="H45" s="1">
        <v>0.57950000000000002</v>
      </c>
      <c r="I45" s="1">
        <v>0.22484900776531491</v>
      </c>
      <c r="K45" s="1" t="s">
        <v>52</v>
      </c>
      <c r="L45" s="1">
        <v>0.10929999999999999</v>
      </c>
      <c r="M45" s="1">
        <v>0.59240000000000004</v>
      </c>
      <c r="N45" s="1">
        <v>0.18450371370695473</v>
      </c>
    </row>
    <row r="46" spans="1:14" x14ac:dyDescent="0.25">
      <c r="A46" s="1" t="s">
        <v>53</v>
      </c>
      <c r="B46" s="1">
        <v>0.24349999999999999</v>
      </c>
      <c r="C46" s="1">
        <v>0.81489999999999996</v>
      </c>
      <c r="D46" s="1">
        <v>0.298809669898147</v>
      </c>
      <c r="F46" s="1" t="s">
        <v>53</v>
      </c>
      <c r="G46" s="1">
        <v>0.255</v>
      </c>
      <c r="H46" s="1">
        <v>0.98099999999999998</v>
      </c>
      <c r="I46" s="1">
        <v>0.25993883792048933</v>
      </c>
      <c r="K46" s="1" t="s">
        <v>53</v>
      </c>
      <c r="L46" s="1">
        <v>0.24110000000000001</v>
      </c>
      <c r="M46" s="1">
        <v>1.1225000000000001</v>
      </c>
      <c r="N46" s="1">
        <v>0.21478841870824053</v>
      </c>
    </row>
    <row r="47" spans="1:14" x14ac:dyDescent="0.25">
      <c r="A47" s="1" t="s">
        <v>54</v>
      </c>
      <c r="B47" s="1">
        <v>0.1416</v>
      </c>
      <c r="C47" s="1">
        <v>0.87139999999999995</v>
      </c>
      <c r="D47" s="1">
        <v>0.16249713105347718</v>
      </c>
      <c r="F47" s="1" t="s">
        <v>54</v>
      </c>
      <c r="G47" s="1">
        <v>0.1522</v>
      </c>
      <c r="H47" s="1">
        <v>0.9052</v>
      </c>
      <c r="I47" s="1">
        <v>0.16813963764913831</v>
      </c>
      <c r="K47" s="1" t="s">
        <v>54</v>
      </c>
      <c r="L47" s="1">
        <v>0.13059999999999999</v>
      </c>
      <c r="M47" s="1">
        <v>0.78710000000000002</v>
      </c>
      <c r="N47" s="1">
        <v>0.16592554948545291</v>
      </c>
    </row>
    <row r="48" spans="1:14" x14ac:dyDescent="0.25">
      <c r="A48" s="1" t="s">
        <v>55</v>
      </c>
      <c r="B48" s="1">
        <v>0.29849999999999999</v>
      </c>
      <c r="C48" s="1">
        <v>0.93840000000000001</v>
      </c>
      <c r="D48" s="1">
        <v>0.31809462915601022</v>
      </c>
      <c r="F48" s="4" t="s">
        <v>55</v>
      </c>
      <c r="G48" s="4">
        <v>0.32490000000000002</v>
      </c>
      <c r="H48" s="4">
        <v>0.98570000000000002</v>
      </c>
      <c r="I48" s="4">
        <v>0.32961347265902408</v>
      </c>
      <c r="K48" s="1" t="s">
        <v>55</v>
      </c>
      <c r="L48" s="1">
        <v>0.308</v>
      </c>
      <c r="M48" s="1">
        <v>1.1056999999999999</v>
      </c>
      <c r="N48" s="1">
        <v>0.27855657049832688</v>
      </c>
    </row>
    <row r="49" spans="1:16" x14ac:dyDescent="0.25">
      <c r="A49" s="1" t="s">
        <v>196</v>
      </c>
      <c r="B49" s="1">
        <v>0.13070000000000001</v>
      </c>
      <c r="C49" s="1">
        <v>0.74609999999999999</v>
      </c>
      <c r="D49" s="1">
        <v>0.1751775901353706</v>
      </c>
      <c r="F49" s="1" t="s">
        <v>196</v>
      </c>
      <c r="G49" s="1">
        <v>0.1236</v>
      </c>
      <c r="H49" s="1">
        <v>0.84850000000000003</v>
      </c>
      <c r="I49" s="1">
        <v>0.14566882734236888</v>
      </c>
      <c r="K49" s="1" t="s">
        <v>196</v>
      </c>
      <c r="L49" s="1">
        <v>0.10920000000000001</v>
      </c>
      <c r="M49" s="1">
        <v>0.76400000000000001</v>
      </c>
      <c r="N49" s="1">
        <v>0.14293193717277489</v>
      </c>
    </row>
    <row r="50" spans="1:16" x14ac:dyDescent="0.25">
      <c r="A50" s="1" t="s">
        <v>56</v>
      </c>
      <c r="B50" s="1">
        <v>0.1656</v>
      </c>
      <c r="C50" s="1">
        <v>0.92400000000000004</v>
      </c>
      <c r="D50" s="1">
        <v>0.1792207792207792</v>
      </c>
      <c r="F50" s="1" t="s">
        <v>56</v>
      </c>
      <c r="G50" s="1">
        <v>0.1241</v>
      </c>
      <c r="H50" s="1">
        <v>1.1415</v>
      </c>
      <c r="I50" s="1">
        <v>0.10871660096364433</v>
      </c>
      <c r="K50" s="1" t="s">
        <v>56</v>
      </c>
      <c r="L50" s="1">
        <v>0.13969999999999999</v>
      </c>
      <c r="M50" s="1">
        <v>0.88380000000000003</v>
      </c>
      <c r="N50" s="1">
        <v>0.15806743607150939</v>
      </c>
    </row>
    <row r="51" spans="1:16" x14ac:dyDescent="0.25">
      <c r="A51" s="1" t="s">
        <v>57</v>
      </c>
      <c r="B51" s="1">
        <v>0.1157</v>
      </c>
      <c r="C51" s="1">
        <v>0.87990000000000002</v>
      </c>
      <c r="D51" s="1">
        <v>0.13149221502443459</v>
      </c>
      <c r="F51" s="1" t="s">
        <v>57</v>
      </c>
      <c r="G51" s="1">
        <v>0.1011</v>
      </c>
      <c r="H51" s="1">
        <v>1.0918000000000001</v>
      </c>
      <c r="I51" s="1">
        <v>9.2599377175306821E-2</v>
      </c>
      <c r="K51" s="1" t="s">
        <v>57</v>
      </c>
      <c r="L51" s="1">
        <v>9.0700000000000003E-2</v>
      </c>
      <c r="M51" s="1">
        <v>1.1125</v>
      </c>
      <c r="N51" s="1">
        <v>8.1528089887640445E-2</v>
      </c>
    </row>
    <row r="52" spans="1:16" x14ac:dyDescent="0.25">
      <c r="A52" s="4" t="s">
        <v>58</v>
      </c>
      <c r="B52" s="4">
        <v>0.33529999999999999</v>
      </c>
      <c r="C52" s="4">
        <v>1.0368999999999999</v>
      </c>
      <c r="D52" s="4">
        <v>0.32336773073584724</v>
      </c>
      <c r="F52" s="1" t="s">
        <v>58</v>
      </c>
      <c r="G52" s="1">
        <v>0.34849999999999998</v>
      </c>
      <c r="H52" s="1">
        <v>1.3988</v>
      </c>
      <c r="I52" s="1">
        <v>0.24914212181870171</v>
      </c>
      <c r="K52" s="1" t="s">
        <v>58</v>
      </c>
      <c r="L52" s="1">
        <v>0.31940000000000002</v>
      </c>
      <c r="M52" s="1">
        <v>1.3923000000000001</v>
      </c>
      <c r="N52" s="1">
        <v>0.22940458234575881</v>
      </c>
    </row>
    <row r="53" spans="1:16" x14ac:dyDescent="0.25">
      <c r="A53" s="1" t="s">
        <v>59</v>
      </c>
      <c r="B53" s="1">
        <v>7.4899999999999994E-2</v>
      </c>
      <c r="C53" s="1">
        <v>0.66149999999999998</v>
      </c>
      <c r="D53" s="1">
        <v>0.11322751322751322</v>
      </c>
      <c r="F53" s="1" t="s">
        <v>59</v>
      </c>
      <c r="G53" s="1">
        <v>8.0199999999999994E-2</v>
      </c>
      <c r="H53" s="1">
        <v>0.63019999999999998</v>
      </c>
      <c r="I53" s="1">
        <v>0.12726118692478577</v>
      </c>
      <c r="K53" s="1" t="s">
        <v>59</v>
      </c>
      <c r="L53" s="1">
        <v>7.2099999999999997E-2</v>
      </c>
      <c r="M53" s="1">
        <v>0.78810000000000002</v>
      </c>
      <c r="N53" s="1">
        <v>9.1485852049232319E-2</v>
      </c>
    </row>
    <row r="54" spans="1:16" x14ac:dyDescent="0.25">
      <c r="A54" s="1" t="s">
        <v>4</v>
      </c>
      <c r="B54" s="1">
        <v>0.1164</v>
      </c>
      <c r="C54" s="1">
        <v>1.3104</v>
      </c>
      <c r="D54" s="1">
        <v>8.8827838827838831E-2</v>
      </c>
      <c r="F54" s="1" t="s">
        <v>4</v>
      </c>
      <c r="G54" s="1">
        <v>0.1215</v>
      </c>
      <c r="H54" s="1">
        <v>0.99360000000000004</v>
      </c>
      <c r="I54" s="1">
        <v>0.12228260869565216</v>
      </c>
      <c r="K54" s="1" t="s">
        <v>4</v>
      </c>
      <c r="L54" s="1">
        <v>9.4600000000000004E-2</v>
      </c>
      <c r="M54" s="1">
        <v>1.077</v>
      </c>
      <c r="N54" s="1">
        <v>8.7836583101207066E-2</v>
      </c>
    </row>
    <row r="55" spans="1:16" x14ac:dyDescent="0.25">
      <c r="A55" s="1" t="s">
        <v>60</v>
      </c>
      <c r="B55" s="1">
        <v>0.17630000000000001</v>
      </c>
      <c r="C55" s="1">
        <v>1.0004999999999999</v>
      </c>
      <c r="D55" s="1">
        <v>0.17621189405297352</v>
      </c>
      <c r="F55" s="1" t="s">
        <v>60</v>
      </c>
      <c r="G55" s="1">
        <v>0.19270000000000001</v>
      </c>
      <c r="H55" s="1">
        <v>1.3292999999999999</v>
      </c>
      <c r="I55" s="1">
        <v>0.1449635146317611</v>
      </c>
      <c r="K55" s="1" t="s">
        <v>60</v>
      </c>
      <c r="L55" s="1">
        <v>0.1646</v>
      </c>
      <c r="M55" s="1">
        <v>0.94140000000000001</v>
      </c>
      <c r="N55" s="1">
        <v>0.17484597408115571</v>
      </c>
    </row>
    <row r="56" spans="1:16" x14ac:dyDescent="0.25">
      <c r="A56" s="1" t="s">
        <v>195</v>
      </c>
      <c r="B56" s="1">
        <v>0.14710000000000001</v>
      </c>
      <c r="C56" s="1">
        <v>0.99580000000000002</v>
      </c>
      <c r="D56" s="1">
        <v>0.14772042578831091</v>
      </c>
      <c r="F56" s="1" t="s">
        <v>195</v>
      </c>
      <c r="G56" s="1">
        <v>0.1507</v>
      </c>
      <c r="H56" s="1">
        <v>0.95009999999999994</v>
      </c>
      <c r="I56" s="1">
        <v>0.15861488264393223</v>
      </c>
      <c r="K56" s="1" t="s">
        <v>195</v>
      </c>
      <c r="L56" s="1">
        <v>0.15909999999999999</v>
      </c>
      <c r="M56" s="1">
        <v>0.98060000000000003</v>
      </c>
      <c r="N56" s="1">
        <v>0.16224760350805628</v>
      </c>
    </row>
    <row r="57" spans="1:16" x14ac:dyDescent="0.25">
      <c r="A57" s="4"/>
      <c r="B57" s="4"/>
      <c r="C57" s="4"/>
      <c r="D57" s="4"/>
      <c r="E57" s="5"/>
      <c r="F57" s="4"/>
      <c r="G57" s="4"/>
      <c r="H57" s="4"/>
      <c r="I57" s="4"/>
      <c r="J57" s="5"/>
      <c r="K57" s="4"/>
      <c r="L57" s="4"/>
      <c r="M57" s="4"/>
      <c r="N57" s="4"/>
    </row>
    <row r="58" spans="1:16" s="17" customFormat="1" x14ac:dyDescent="0.25">
      <c r="A58" s="14"/>
      <c r="B58" s="15"/>
      <c r="C58" s="15"/>
      <c r="D58" s="15"/>
      <c r="F58" s="15"/>
      <c r="G58" s="15"/>
      <c r="H58" s="15"/>
      <c r="I58" s="15"/>
      <c r="J58" s="16"/>
      <c r="K58" s="15"/>
      <c r="L58" s="15"/>
      <c r="M58" s="15"/>
      <c r="N58" s="15"/>
      <c r="P58" s="18"/>
    </row>
    <row r="59" spans="1:16" s="17" customFormat="1" x14ac:dyDescent="0.25">
      <c r="A59" s="14"/>
      <c r="B59" s="15"/>
      <c r="C59" s="15"/>
      <c r="D59" s="15"/>
      <c r="E59" s="16"/>
      <c r="F59" s="15"/>
      <c r="G59" s="15"/>
      <c r="H59" s="15"/>
      <c r="I59" s="15"/>
      <c r="J59" s="16"/>
      <c r="K59" s="15"/>
      <c r="L59" s="15"/>
      <c r="M59" s="15"/>
      <c r="N59" s="15"/>
    </row>
    <row r="65" spans="3:4" x14ac:dyDescent="0.25">
      <c r="D65"/>
    </row>
    <row r="67" spans="3:4" x14ac:dyDescent="0.25">
      <c r="C6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workbookViewId="0"/>
  </sheetViews>
  <sheetFormatPr defaultRowHeight="15" x14ac:dyDescent="0.25"/>
  <cols>
    <col min="1" max="1" width="12.85546875" customWidth="1"/>
    <col min="2" max="2" width="8.85546875" style="9" customWidth="1"/>
    <col min="3" max="3" width="9.140625" style="9" customWidth="1"/>
    <col min="4" max="4" width="8.85546875" style="9" customWidth="1"/>
    <col min="5" max="10" width="8.85546875" style="10" customWidth="1"/>
  </cols>
  <sheetData>
    <row r="1" spans="1:10" ht="14.45" x14ac:dyDescent="0.3">
      <c r="A1" s="6" t="s">
        <v>113</v>
      </c>
      <c r="B1" s="7" t="s">
        <v>114</v>
      </c>
      <c r="C1" s="7" t="s">
        <v>115</v>
      </c>
      <c r="D1" s="7" t="s">
        <v>116</v>
      </c>
      <c r="E1" s="8" t="s">
        <v>117</v>
      </c>
      <c r="F1" s="8" t="s">
        <v>118</v>
      </c>
      <c r="G1" s="8" t="s">
        <v>119</v>
      </c>
      <c r="H1" s="8" t="s">
        <v>120</v>
      </c>
      <c r="I1" s="8" t="s">
        <v>121</v>
      </c>
      <c r="J1" s="8" t="s">
        <v>122</v>
      </c>
    </row>
    <row r="2" spans="1:10" ht="14.45" x14ac:dyDescent="0.3">
      <c r="A2" t="s">
        <v>61</v>
      </c>
      <c r="B2" s="9">
        <v>1</v>
      </c>
      <c r="C2" s="9">
        <v>1</v>
      </c>
      <c r="D2" s="9">
        <v>1</v>
      </c>
      <c r="E2" s="10">
        <v>1</v>
      </c>
      <c r="F2" s="10">
        <v>1</v>
      </c>
      <c r="G2" s="10">
        <v>1</v>
      </c>
      <c r="H2" s="10">
        <v>1</v>
      </c>
      <c r="I2" s="10">
        <v>1</v>
      </c>
      <c r="J2" s="10">
        <v>1</v>
      </c>
    </row>
    <row r="3" spans="1:10" ht="14.45" x14ac:dyDescent="0.3">
      <c r="A3" t="s">
        <v>0</v>
      </c>
      <c r="B3" s="9">
        <v>1</v>
      </c>
      <c r="C3" s="9">
        <v>1</v>
      </c>
      <c r="D3" s="9">
        <v>1</v>
      </c>
      <c r="E3" s="10">
        <v>1</v>
      </c>
      <c r="F3" s="10">
        <v>1</v>
      </c>
      <c r="G3" s="10">
        <v>1</v>
      </c>
      <c r="H3" s="10">
        <v>1</v>
      </c>
      <c r="I3" s="10">
        <v>1</v>
      </c>
      <c r="J3" s="10">
        <v>1</v>
      </c>
    </row>
    <row r="4" spans="1:10" ht="14.45" x14ac:dyDescent="0.3">
      <c r="A4" t="s">
        <v>62</v>
      </c>
      <c r="B4" s="9">
        <v>1</v>
      </c>
      <c r="C4" s="9">
        <v>1</v>
      </c>
      <c r="D4" s="9">
        <v>1</v>
      </c>
      <c r="E4" s="10">
        <v>1</v>
      </c>
      <c r="F4" s="10">
        <v>1</v>
      </c>
      <c r="G4" s="10">
        <v>1</v>
      </c>
      <c r="H4" s="10">
        <v>1</v>
      </c>
      <c r="I4" s="10">
        <v>1</v>
      </c>
      <c r="J4" s="10">
        <v>1</v>
      </c>
    </row>
    <row r="5" spans="1:10" ht="14.45" x14ac:dyDescent="0.3">
      <c r="A5" t="s">
        <v>1</v>
      </c>
      <c r="B5" s="9">
        <v>1</v>
      </c>
      <c r="C5" s="9">
        <v>1</v>
      </c>
      <c r="D5" s="9">
        <v>1</v>
      </c>
      <c r="E5" s="10">
        <v>1</v>
      </c>
      <c r="F5" s="10">
        <v>1</v>
      </c>
      <c r="G5" s="10">
        <v>1</v>
      </c>
      <c r="H5" s="10">
        <v>1</v>
      </c>
      <c r="I5" s="10">
        <v>1</v>
      </c>
      <c r="J5" s="10">
        <v>1</v>
      </c>
    </row>
    <row r="6" spans="1:10" ht="14.45" x14ac:dyDescent="0.3">
      <c r="A6" t="s">
        <v>63</v>
      </c>
      <c r="B6" s="9">
        <v>1</v>
      </c>
      <c r="C6" s="9">
        <v>1</v>
      </c>
      <c r="D6" s="9">
        <v>1</v>
      </c>
      <c r="E6" s="10">
        <v>1</v>
      </c>
      <c r="F6" s="10">
        <v>1</v>
      </c>
      <c r="G6" s="10">
        <v>1</v>
      </c>
      <c r="H6" s="10">
        <v>1</v>
      </c>
      <c r="I6" s="10">
        <v>1</v>
      </c>
      <c r="J6" s="10">
        <v>1</v>
      </c>
    </row>
    <row r="7" spans="1:10" ht="14.45" x14ac:dyDescent="0.3">
      <c r="A7" t="s">
        <v>64</v>
      </c>
      <c r="B7" s="9">
        <v>1</v>
      </c>
      <c r="C7" s="9">
        <v>1</v>
      </c>
      <c r="D7" s="9">
        <v>1</v>
      </c>
      <c r="E7" s="10">
        <v>1</v>
      </c>
      <c r="F7" s="10">
        <v>1</v>
      </c>
      <c r="G7" s="10">
        <v>1</v>
      </c>
      <c r="H7" s="10">
        <v>1</v>
      </c>
      <c r="I7" s="10">
        <v>1</v>
      </c>
      <c r="J7" s="10">
        <v>0</v>
      </c>
    </row>
    <row r="8" spans="1:10" ht="14.45" x14ac:dyDescent="0.3">
      <c r="A8" t="s">
        <v>123</v>
      </c>
      <c r="B8" s="9">
        <v>1</v>
      </c>
      <c r="C8" s="9">
        <v>1</v>
      </c>
      <c r="D8" s="9">
        <v>1</v>
      </c>
      <c r="E8" s="10">
        <v>1</v>
      </c>
      <c r="F8" s="10">
        <v>1</v>
      </c>
      <c r="G8" s="10">
        <v>1</v>
      </c>
      <c r="H8" s="10">
        <v>2</v>
      </c>
      <c r="I8" s="10">
        <v>1</v>
      </c>
      <c r="J8" s="10">
        <v>1</v>
      </c>
    </row>
    <row r="9" spans="1:10" ht="14.45" x14ac:dyDescent="0.3">
      <c r="A9" t="s">
        <v>124</v>
      </c>
      <c r="B9" s="9">
        <v>2</v>
      </c>
      <c r="C9" s="9">
        <v>1</v>
      </c>
      <c r="D9" s="9">
        <v>1</v>
      </c>
      <c r="E9" s="10">
        <v>5</v>
      </c>
      <c r="F9" s="10">
        <v>1</v>
      </c>
      <c r="G9" s="10">
        <v>1</v>
      </c>
      <c r="H9" s="10">
        <v>2</v>
      </c>
      <c r="I9" s="10">
        <v>2</v>
      </c>
      <c r="J9" s="10">
        <v>1</v>
      </c>
    </row>
    <row r="10" spans="1:10" ht="14.45" x14ac:dyDescent="0.3">
      <c r="A10" t="s">
        <v>67</v>
      </c>
      <c r="B10" s="9">
        <v>1</v>
      </c>
      <c r="C10" s="9">
        <v>1</v>
      </c>
      <c r="D10" s="9">
        <v>1</v>
      </c>
      <c r="E10" s="10">
        <v>1</v>
      </c>
      <c r="F10" s="10">
        <v>1</v>
      </c>
      <c r="G10" s="10">
        <v>1</v>
      </c>
      <c r="H10" s="10">
        <v>1</v>
      </c>
      <c r="I10" s="10">
        <v>1</v>
      </c>
      <c r="J10" s="10">
        <v>1</v>
      </c>
    </row>
    <row r="11" spans="1:10" ht="14.45" x14ac:dyDescent="0.3">
      <c r="A11" t="s">
        <v>125</v>
      </c>
      <c r="B11" s="9">
        <v>5</v>
      </c>
      <c r="C11" s="9">
        <v>4</v>
      </c>
      <c r="D11" s="9">
        <v>1</v>
      </c>
      <c r="E11" s="10">
        <v>1</v>
      </c>
      <c r="F11" s="10">
        <v>1</v>
      </c>
      <c r="G11" s="10">
        <v>1</v>
      </c>
      <c r="H11" s="10">
        <v>1</v>
      </c>
      <c r="I11" s="10">
        <v>1</v>
      </c>
      <c r="J11" s="10">
        <v>1</v>
      </c>
    </row>
    <row r="12" spans="1:10" ht="14.45" x14ac:dyDescent="0.3">
      <c r="A12" t="s">
        <v>69</v>
      </c>
      <c r="B12" s="9">
        <v>1</v>
      </c>
      <c r="C12" s="9">
        <v>1</v>
      </c>
      <c r="D12" s="9">
        <v>1</v>
      </c>
      <c r="E12" s="10">
        <v>1</v>
      </c>
      <c r="F12" s="10">
        <v>1</v>
      </c>
      <c r="G12" s="10">
        <v>1</v>
      </c>
      <c r="H12" s="10">
        <v>1</v>
      </c>
      <c r="I12" s="10">
        <v>1</v>
      </c>
      <c r="J12" s="10">
        <v>1</v>
      </c>
    </row>
    <row r="13" spans="1:10" ht="14.45" x14ac:dyDescent="0.3">
      <c r="A13" t="s">
        <v>70</v>
      </c>
      <c r="B13" s="9">
        <v>1</v>
      </c>
      <c r="C13" s="9">
        <v>1</v>
      </c>
      <c r="D13" s="9">
        <v>1</v>
      </c>
      <c r="E13" s="10">
        <v>1</v>
      </c>
      <c r="F13" s="10">
        <v>1</v>
      </c>
      <c r="G13" s="10">
        <v>1</v>
      </c>
      <c r="H13" s="10">
        <v>1</v>
      </c>
      <c r="I13" s="10">
        <v>1</v>
      </c>
      <c r="J13" s="10">
        <v>1</v>
      </c>
    </row>
    <row r="14" spans="1:10" ht="14.45" x14ac:dyDescent="0.3">
      <c r="A14" t="s">
        <v>126</v>
      </c>
      <c r="B14" s="9">
        <v>2</v>
      </c>
      <c r="C14" s="9">
        <v>2</v>
      </c>
      <c r="D14" s="9">
        <v>2</v>
      </c>
      <c r="E14" s="10">
        <v>5</v>
      </c>
      <c r="F14" s="10">
        <v>2</v>
      </c>
      <c r="G14" s="10">
        <v>2</v>
      </c>
      <c r="H14" s="10">
        <v>2</v>
      </c>
      <c r="I14" s="10">
        <v>2</v>
      </c>
      <c r="J14" s="10">
        <v>2</v>
      </c>
    </row>
    <row r="15" spans="1:10" ht="14.45" x14ac:dyDescent="0.3">
      <c r="A15" t="s">
        <v>127</v>
      </c>
      <c r="B15" s="9">
        <v>1</v>
      </c>
      <c r="C15" s="9">
        <v>1</v>
      </c>
      <c r="D15" s="9">
        <v>0</v>
      </c>
      <c r="E15" s="10">
        <v>1</v>
      </c>
      <c r="F15" s="10">
        <v>1</v>
      </c>
      <c r="G15" s="10">
        <v>1</v>
      </c>
      <c r="H15" s="10">
        <v>1</v>
      </c>
      <c r="I15" s="10">
        <v>1</v>
      </c>
      <c r="J15" s="10">
        <v>1</v>
      </c>
    </row>
    <row r="16" spans="1:10" ht="14.45" x14ac:dyDescent="0.3">
      <c r="A16" t="s">
        <v>73</v>
      </c>
      <c r="B16" s="9">
        <v>1</v>
      </c>
      <c r="C16" s="9">
        <v>1</v>
      </c>
      <c r="D16" s="9">
        <v>1</v>
      </c>
      <c r="E16" s="10">
        <v>1</v>
      </c>
      <c r="F16" s="10">
        <v>1</v>
      </c>
      <c r="G16" s="10">
        <v>1</v>
      </c>
      <c r="H16" s="10">
        <v>1</v>
      </c>
      <c r="I16" s="10">
        <v>1</v>
      </c>
      <c r="J16" s="10">
        <v>1</v>
      </c>
    </row>
    <row r="17" spans="1:10" ht="14.45" x14ac:dyDescent="0.3">
      <c r="A17" t="s">
        <v>74</v>
      </c>
      <c r="B17" s="9">
        <v>1</v>
      </c>
      <c r="C17" s="9">
        <v>1</v>
      </c>
      <c r="D17" s="9">
        <v>1</v>
      </c>
      <c r="E17" s="10">
        <v>1</v>
      </c>
      <c r="F17" s="10">
        <v>1</v>
      </c>
      <c r="G17" s="10">
        <v>1</v>
      </c>
      <c r="H17" s="10">
        <v>1</v>
      </c>
      <c r="I17" s="10">
        <v>1</v>
      </c>
      <c r="J17" s="10">
        <v>1</v>
      </c>
    </row>
    <row r="18" spans="1:10" ht="14.45" x14ac:dyDescent="0.3">
      <c r="A18" t="s">
        <v>75</v>
      </c>
      <c r="B18" s="9">
        <v>1</v>
      </c>
      <c r="C18" s="9">
        <v>1</v>
      </c>
      <c r="D18" s="9">
        <v>1</v>
      </c>
      <c r="E18" s="10">
        <v>1</v>
      </c>
      <c r="F18" s="10">
        <v>1</v>
      </c>
      <c r="G18" s="10">
        <v>1</v>
      </c>
      <c r="H18" s="10">
        <v>1</v>
      </c>
      <c r="I18" s="10">
        <v>1</v>
      </c>
      <c r="J18" s="10">
        <v>1</v>
      </c>
    </row>
    <row r="19" spans="1:10" ht="14.45" x14ac:dyDescent="0.3">
      <c r="A19" t="s">
        <v>76</v>
      </c>
      <c r="B19" s="9">
        <v>1</v>
      </c>
      <c r="C19" s="9">
        <v>1</v>
      </c>
      <c r="D19" s="9">
        <v>1</v>
      </c>
      <c r="E19" s="10">
        <v>1</v>
      </c>
      <c r="F19" s="10">
        <v>1</v>
      </c>
      <c r="G19" s="10">
        <v>1</v>
      </c>
      <c r="H19" s="10">
        <v>1</v>
      </c>
      <c r="I19" s="10">
        <v>1</v>
      </c>
      <c r="J19" s="10">
        <v>1</v>
      </c>
    </row>
    <row r="20" spans="1:10" ht="14.45" x14ac:dyDescent="0.3">
      <c r="A20" t="s">
        <v>77</v>
      </c>
      <c r="B20" s="9">
        <v>1</v>
      </c>
      <c r="C20" s="9">
        <v>1</v>
      </c>
      <c r="D20" s="9">
        <v>1</v>
      </c>
      <c r="E20" s="10">
        <v>1</v>
      </c>
      <c r="F20" s="10">
        <v>1</v>
      </c>
      <c r="G20" s="10">
        <v>1</v>
      </c>
      <c r="H20" s="10">
        <v>1</v>
      </c>
      <c r="I20" s="10">
        <v>1</v>
      </c>
      <c r="J20" s="10">
        <v>1</v>
      </c>
    </row>
    <row r="21" spans="1:10" ht="14.45" x14ac:dyDescent="0.3">
      <c r="A21" t="s">
        <v>78</v>
      </c>
      <c r="B21" s="9">
        <v>1</v>
      </c>
      <c r="C21" s="9">
        <v>1</v>
      </c>
      <c r="D21" s="9">
        <v>1</v>
      </c>
      <c r="E21" s="10">
        <v>1</v>
      </c>
      <c r="F21" s="10">
        <v>1</v>
      </c>
      <c r="G21" s="10">
        <v>1</v>
      </c>
      <c r="H21" s="10">
        <v>1</v>
      </c>
      <c r="I21" s="10">
        <v>1</v>
      </c>
      <c r="J21" s="10">
        <v>1</v>
      </c>
    </row>
    <row r="22" spans="1:10" ht="14.45" x14ac:dyDescent="0.3">
      <c r="A22" t="s">
        <v>79</v>
      </c>
      <c r="B22" s="9">
        <v>1</v>
      </c>
      <c r="C22" s="9">
        <v>1</v>
      </c>
      <c r="D22" s="9">
        <v>1</v>
      </c>
      <c r="E22" s="10">
        <v>1</v>
      </c>
      <c r="F22" s="10">
        <v>1</v>
      </c>
      <c r="G22" s="10">
        <v>1</v>
      </c>
      <c r="H22" s="10">
        <v>1</v>
      </c>
      <c r="I22" s="10">
        <v>1</v>
      </c>
      <c r="J22" s="10">
        <v>1</v>
      </c>
    </row>
    <row r="23" spans="1:10" ht="14.45" x14ac:dyDescent="0.3">
      <c r="A23" t="s">
        <v>128</v>
      </c>
      <c r="B23" s="9">
        <v>1</v>
      </c>
      <c r="C23" s="9">
        <v>1</v>
      </c>
      <c r="D23" s="9">
        <v>1</v>
      </c>
      <c r="E23" s="10">
        <v>1</v>
      </c>
      <c r="F23" s="10">
        <v>1</v>
      </c>
      <c r="G23" s="10">
        <v>1</v>
      </c>
      <c r="H23" s="10">
        <v>1</v>
      </c>
      <c r="I23" s="10">
        <v>1</v>
      </c>
      <c r="J23" s="10">
        <v>1</v>
      </c>
    </row>
    <row r="24" spans="1:10" ht="14.45" x14ac:dyDescent="0.3">
      <c r="A24" t="s">
        <v>82</v>
      </c>
      <c r="B24" s="9">
        <v>1</v>
      </c>
      <c r="C24" s="9">
        <v>1</v>
      </c>
      <c r="D24" s="9">
        <v>1</v>
      </c>
      <c r="E24" s="10">
        <v>1</v>
      </c>
      <c r="F24" s="10">
        <v>1</v>
      </c>
      <c r="G24" s="10">
        <v>1</v>
      </c>
      <c r="H24" s="10">
        <v>1</v>
      </c>
      <c r="I24" s="10">
        <v>1</v>
      </c>
      <c r="J24" s="10">
        <v>1</v>
      </c>
    </row>
    <row r="25" spans="1:10" ht="14.45" x14ac:dyDescent="0.3">
      <c r="A25" t="s">
        <v>83</v>
      </c>
      <c r="B25" s="9">
        <v>1</v>
      </c>
      <c r="C25" s="9">
        <v>1</v>
      </c>
      <c r="D25" s="9">
        <v>1</v>
      </c>
      <c r="E25" s="10">
        <v>1</v>
      </c>
      <c r="F25" s="10">
        <v>1</v>
      </c>
      <c r="G25" s="10">
        <v>1</v>
      </c>
      <c r="H25" s="10">
        <v>1</v>
      </c>
      <c r="I25" s="10">
        <v>1</v>
      </c>
      <c r="J25" s="10">
        <v>1</v>
      </c>
    </row>
    <row r="26" spans="1:10" x14ac:dyDescent="0.25">
      <c r="A26" t="s">
        <v>6</v>
      </c>
      <c r="B26" s="9">
        <v>1</v>
      </c>
      <c r="C26" s="9">
        <v>1</v>
      </c>
      <c r="D26" s="9">
        <v>1</v>
      </c>
      <c r="E26" s="10">
        <v>1</v>
      </c>
      <c r="F26" s="10">
        <v>1</v>
      </c>
      <c r="G26" s="10">
        <v>1</v>
      </c>
      <c r="H26" s="10">
        <v>1</v>
      </c>
      <c r="I26" s="10">
        <v>1</v>
      </c>
      <c r="J26" s="10">
        <v>1</v>
      </c>
    </row>
    <row r="27" spans="1:10" x14ac:dyDescent="0.25">
      <c r="A27" t="s">
        <v>84</v>
      </c>
      <c r="B27" s="9">
        <v>1</v>
      </c>
      <c r="C27" s="9">
        <v>1</v>
      </c>
      <c r="D27" s="9">
        <v>1</v>
      </c>
      <c r="E27" s="10">
        <v>1</v>
      </c>
      <c r="F27" s="10">
        <v>1</v>
      </c>
      <c r="G27" s="10">
        <v>1</v>
      </c>
      <c r="H27" s="10">
        <v>1</v>
      </c>
      <c r="I27" s="10">
        <v>1</v>
      </c>
      <c r="J27" s="10">
        <v>1</v>
      </c>
    </row>
    <row r="28" spans="1:10" x14ac:dyDescent="0.25">
      <c r="A28" t="s">
        <v>85</v>
      </c>
      <c r="B28" s="9">
        <v>1</v>
      </c>
      <c r="C28" s="9">
        <v>1</v>
      </c>
      <c r="D28" s="9">
        <v>1</v>
      </c>
      <c r="E28" s="10">
        <v>1</v>
      </c>
      <c r="F28" s="10">
        <v>1</v>
      </c>
      <c r="G28" s="10">
        <v>1</v>
      </c>
      <c r="H28" s="10">
        <v>1</v>
      </c>
      <c r="I28" s="10">
        <v>1</v>
      </c>
      <c r="J28" s="10">
        <v>1</v>
      </c>
    </row>
    <row r="29" spans="1:10" x14ac:dyDescent="0.25">
      <c r="A29" t="s">
        <v>86</v>
      </c>
      <c r="B29" s="9">
        <v>1</v>
      </c>
      <c r="C29" s="9">
        <v>1</v>
      </c>
      <c r="D29" s="9">
        <v>1</v>
      </c>
      <c r="E29" s="10">
        <v>1</v>
      </c>
      <c r="F29" s="10">
        <v>1</v>
      </c>
      <c r="G29" s="10">
        <v>1</v>
      </c>
      <c r="H29" s="10">
        <v>1</v>
      </c>
      <c r="I29" s="10">
        <v>1</v>
      </c>
      <c r="J29" s="10">
        <v>1</v>
      </c>
    </row>
    <row r="30" spans="1:10" x14ac:dyDescent="0.25">
      <c r="A30" t="s">
        <v>87</v>
      </c>
      <c r="B30" s="9">
        <v>1</v>
      </c>
      <c r="C30" s="9">
        <v>1</v>
      </c>
      <c r="D30" s="9">
        <v>1</v>
      </c>
      <c r="E30" s="10">
        <v>1</v>
      </c>
      <c r="F30" s="10">
        <v>1</v>
      </c>
      <c r="G30" s="10">
        <v>1</v>
      </c>
      <c r="H30" s="10">
        <v>1</v>
      </c>
      <c r="I30" s="10">
        <v>1</v>
      </c>
      <c r="J30" s="10">
        <v>1</v>
      </c>
    </row>
    <row r="31" spans="1:10" x14ac:dyDescent="0.25">
      <c r="A31" t="s">
        <v>88</v>
      </c>
      <c r="B31" s="9">
        <v>1</v>
      </c>
      <c r="C31" s="9">
        <v>1</v>
      </c>
      <c r="D31" s="9">
        <v>1</v>
      </c>
      <c r="E31" s="10">
        <v>1</v>
      </c>
      <c r="F31" s="10">
        <v>1</v>
      </c>
      <c r="G31" s="10">
        <v>1</v>
      </c>
      <c r="H31" s="10">
        <v>1</v>
      </c>
      <c r="I31" s="10">
        <v>1</v>
      </c>
      <c r="J31" s="10">
        <v>1</v>
      </c>
    </row>
    <row r="32" spans="1:10" x14ac:dyDescent="0.25">
      <c r="A32" t="s">
        <v>89</v>
      </c>
      <c r="B32" s="9">
        <v>1</v>
      </c>
      <c r="C32" s="9">
        <v>1</v>
      </c>
      <c r="D32" s="9">
        <v>1</v>
      </c>
      <c r="E32" s="10">
        <v>1</v>
      </c>
      <c r="F32" s="10">
        <v>1</v>
      </c>
      <c r="G32" s="10">
        <v>1</v>
      </c>
      <c r="H32" s="10">
        <v>1</v>
      </c>
      <c r="I32" s="10">
        <v>1</v>
      </c>
      <c r="J32" s="10">
        <v>1</v>
      </c>
    </row>
    <row r="33" spans="1:10" x14ac:dyDescent="0.25">
      <c r="A33" t="s">
        <v>129</v>
      </c>
      <c r="B33" s="9">
        <v>3</v>
      </c>
      <c r="C33" s="9">
        <v>3</v>
      </c>
      <c r="D33" s="9">
        <v>3</v>
      </c>
      <c r="E33" s="10">
        <v>3</v>
      </c>
      <c r="F33" s="10">
        <v>3</v>
      </c>
      <c r="G33" s="10">
        <v>4</v>
      </c>
      <c r="H33" s="10">
        <v>3</v>
      </c>
      <c r="I33" s="10">
        <v>3</v>
      </c>
      <c r="J33" s="10">
        <v>2</v>
      </c>
    </row>
    <row r="34" spans="1:10" x14ac:dyDescent="0.25">
      <c r="A34" t="s">
        <v>130</v>
      </c>
      <c r="B34" s="9">
        <v>6</v>
      </c>
      <c r="C34" s="9">
        <v>4</v>
      </c>
      <c r="D34" s="9">
        <v>4</v>
      </c>
      <c r="E34" s="10">
        <v>1</v>
      </c>
      <c r="F34" s="10">
        <v>1</v>
      </c>
      <c r="G34" s="10">
        <v>2</v>
      </c>
      <c r="H34" s="10">
        <v>1</v>
      </c>
      <c r="I34" s="10">
        <v>2</v>
      </c>
      <c r="J34" s="10">
        <v>1</v>
      </c>
    </row>
    <row r="35" spans="1:10" x14ac:dyDescent="0.25">
      <c r="A35" t="s">
        <v>93</v>
      </c>
      <c r="B35" s="9">
        <v>1</v>
      </c>
      <c r="C35" s="9">
        <v>1</v>
      </c>
      <c r="D35" s="9">
        <v>1</v>
      </c>
      <c r="E35" s="10">
        <v>1</v>
      </c>
      <c r="F35" s="10">
        <v>1</v>
      </c>
      <c r="G35" s="10">
        <v>1</v>
      </c>
      <c r="H35" s="10">
        <v>1</v>
      </c>
      <c r="I35" s="10">
        <v>1</v>
      </c>
      <c r="J35" s="10">
        <v>1</v>
      </c>
    </row>
    <row r="36" spans="1:10" x14ac:dyDescent="0.25">
      <c r="A36" t="s">
        <v>94</v>
      </c>
      <c r="B36" s="9">
        <v>1</v>
      </c>
      <c r="C36" s="9">
        <v>1</v>
      </c>
      <c r="D36" s="9">
        <v>1</v>
      </c>
      <c r="E36" s="10">
        <v>1</v>
      </c>
      <c r="F36" s="10">
        <v>1</v>
      </c>
      <c r="G36" s="10">
        <v>1</v>
      </c>
      <c r="H36" s="10">
        <v>1</v>
      </c>
      <c r="I36" s="10">
        <v>1</v>
      </c>
      <c r="J36" s="10">
        <v>1</v>
      </c>
    </row>
    <row r="37" spans="1:10" x14ac:dyDescent="0.25">
      <c r="A37" t="s">
        <v>95</v>
      </c>
      <c r="B37" s="9">
        <v>1</v>
      </c>
      <c r="C37" s="9">
        <v>1</v>
      </c>
      <c r="D37" s="9">
        <v>1</v>
      </c>
      <c r="E37" s="10">
        <v>1</v>
      </c>
      <c r="F37" s="10">
        <v>1</v>
      </c>
      <c r="G37" s="10">
        <v>1</v>
      </c>
      <c r="H37" s="10">
        <v>1</v>
      </c>
      <c r="I37" s="10">
        <v>1</v>
      </c>
      <c r="J37" s="10">
        <v>1</v>
      </c>
    </row>
    <row r="38" spans="1:10" x14ac:dyDescent="0.25">
      <c r="A38" t="s">
        <v>131</v>
      </c>
      <c r="B38" s="9">
        <v>1</v>
      </c>
      <c r="C38" s="9">
        <v>1</v>
      </c>
      <c r="D38" s="9">
        <v>1</v>
      </c>
      <c r="E38" s="10">
        <v>1</v>
      </c>
      <c r="F38" s="11">
        <v>1</v>
      </c>
      <c r="G38" s="11">
        <v>1</v>
      </c>
      <c r="H38" s="11">
        <v>1</v>
      </c>
      <c r="I38" s="11">
        <v>1</v>
      </c>
      <c r="J38" s="11">
        <v>1</v>
      </c>
    </row>
    <row r="39" spans="1:10" x14ac:dyDescent="0.25">
      <c r="A39" t="s">
        <v>98</v>
      </c>
      <c r="B39" s="9">
        <v>1</v>
      </c>
      <c r="C39" s="9">
        <v>1</v>
      </c>
      <c r="D39" s="9">
        <v>1</v>
      </c>
      <c r="E39" s="10">
        <v>1</v>
      </c>
      <c r="F39" s="10">
        <v>1</v>
      </c>
      <c r="G39" s="10">
        <v>1</v>
      </c>
      <c r="H39" s="10">
        <v>1</v>
      </c>
      <c r="I39" s="10">
        <v>1</v>
      </c>
      <c r="J39" s="10">
        <v>1</v>
      </c>
    </row>
    <row r="40" spans="1:10" x14ac:dyDescent="0.25">
      <c r="A40" t="s">
        <v>132</v>
      </c>
      <c r="B40" s="9">
        <v>1</v>
      </c>
      <c r="C40" s="9">
        <v>0</v>
      </c>
      <c r="D40" s="9">
        <v>1</v>
      </c>
      <c r="E40" s="10">
        <v>1</v>
      </c>
      <c r="F40" s="10">
        <v>1</v>
      </c>
      <c r="G40" s="10">
        <v>1</v>
      </c>
      <c r="H40" s="10">
        <v>1</v>
      </c>
      <c r="I40" s="10">
        <v>1</v>
      </c>
      <c r="J40" s="10">
        <v>1</v>
      </c>
    </row>
    <row r="41" spans="1:10" x14ac:dyDescent="0.25">
      <c r="A41" t="s">
        <v>99</v>
      </c>
      <c r="B41" s="9">
        <v>1</v>
      </c>
      <c r="C41" s="9">
        <v>1</v>
      </c>
      <c r="D41" s="9">
        <v>1</v>
      </c>
      <c r="E41" s="10">
        <v>1</v>
      </c>
      <c r="F41" s="10">
        <v>1</v>
      </c>
      <c r="G41" s="10">
        <v>1</v>
      </c>
      <c r="H41" s="10">
        <v>1</v>
      </c>
      <c r="I41" s="10">
        <v>1</v>
      </c>
      <c r="J41" s="10">
        <v>1</v>
      </c>
    </row>
    <row r="42" spans="1:10" x14ac:dyDescent="0.25">
      <c r="A42" t="s">
        <v>100</v>
      </c>
      <c r="B42" s="9">
        <v>1</v>
      </c>
      <c r="C42" s="9">
        <v>1</v>
      </c>
      <c r="D42" s="9">
        <v>1</v>
      </c>
      <c r="E42" s="10">
        <v>1</v>
      </c>
      <c r="F42" s="10">
        <v>1</v>
      </c>
      <c r="G42" s="10">
        <v>1</v>
      </c>
      <c r="H42" s="10">
        <v>1</v>
      </c>
      <c r="I42" s="10">
        <v>1</v>
      </c>
      <c r="J42" s="10">
        <v>1</v>
      </c>
    </row>
    <row r="43" spans="1:10" x14ac:dyDescent="0.25">
      <c r="A43" t="s">
        <v>133</v>
      </c>
      <c r="B43" s="9">
        <v>1</v>
      </c>
      <c r="C43" s="9">
        <v>1</v>
      </c>
      <c r="D43" s="9">
        <v>1</v>
      </c>
      <c r="E43" s="10">
        <v>2</v>
      </c>
      <c r="F43" s="10">
        <v>1</v>
      </c>
      <c r="G43" s="10">
        <v>1</v>
      </c>
      <c r="H43" s="10">
        <v>1</v>
      </c>
      <c r="I43" s="10">
        <v>1</v>
      </c>
      <c r="J43" s="10">
        <v>1</v>
      </c>
    </row>
    <row r="44" spans="1:10" x14ac:dyDescent="0.25">
      <c r="A44" t="s">
        <v>101</v>
      </c>
      <c r="B44" s="9">
        <v>1</v>
      </c>
      <c r="C44" s="9">
        <v>1</v>
      </c>
      <c r="D44" s="9">
        <v>1</v>
      </c>
      <c r="E44" s="10">
        <v>1</v>
      </c>
      <c r="F44" s="10">
        <v>1</v>
      </c>
      <c r="G44" s="10">
        <v>1</v>
      </c>
      <c r="H44" s="10">
        <v>1</v>
      </c>
      <c r="I44" s="10">
        <v>1</v>
      </c>
      <c r="J44" s="10">
        <v>1</v>
      </c>
    </row>
    <row r="45" spans="1:10" x14ac:dyDescent="0.25">
      <c r="A45" t="s">
        <v>134</v>
      </c>
      <c r="B45" s="9">
        <v>1</v>
      </c>
      <c r="C45" s="9">
        <v>0</v>
      </c>
      <c r="D45" s="9">
        <v>1</v>
      </c>
      <c r="E45" s="10">
        <v>0</v>
      </c>
      <c r="F45" s="10">
        <v>1</v>
      </c>
      <c r="G45" s="10">
        <v>1</v>
      </c>
      <c r="H45" s="10">
        <v>1</v>
      </c>
      <c r="I45" s="10">
        <v>1</v>
      </c>
      <c r="J45" s="10">
        <v>1</v>
      </c>
    </row>
    <row r="46" spans="1:10" x14ac:dyDescent="0.25">
      <c r="A46" t="s">
        <v>135</v>
      </c>
      <c r="B46" s="9">
        <v>2</v>
      </c>
      <c r="C46" s="9">
        <v>2</v>
      </c>
      <c r="D46" s="9">
        <v>2</v>
      </c>
      <c r="E46" s="10">
        <v>2</v>
      </c>
      <c r="F46" s="10">
        <v>2</v>
      </c>
      <c r="G46" s="10">
        <v>2</v>
      </c>
      <c r="H46" s="10">
        <v>2</v>
      </c>
      <c r="I46" s="10">
        <v>2</v>
      </c>
      <c r="J46" s="10">
        <v>2</v>
      </c>
    </row>
    <row r="47" spans="1:10" x14ac:dyDescent="0.25">
      <c r="A47" t="s">
        <v>104</v>
      </c>
      <c r="B47" s="9">
        <v>1</v>
      </c>
      <c r="C47" s="9">
        <v>1</v>
      </c>
      <c r="D47" s="9">
        <v>1</v>
      </c>
      <c r="E47" s="10">
        <v>1</v>
      </c>
      <c r="F47" s="10">
        <v>1</v>
      </c>
      <c r="G47" s="10">
        <v>1</v>
      </c>
      <c r="H47" s="10">
        <v>1</v>
      </c>
      <c r="I47" s="10">
        <v>1</v>
      </c>
      <c r="J47" s="10">
        <v>1</v>
      </c>
    </row>
    <row r="48" spans="1:10" x14ac:dyDescent="0.25">
      <c r="A48" t="s">
        <v>136</v>
      </c>
      <c r="B48" s="9">
        <v>1</v>
      </c>
      <c r="C48" s="9">
        <v>1</v>
      </c>
      <c r="D48" s="9">
        <v>1</v>
      </c>
      <c r="E48" s="10">
        <v>1</v>
      </c>
      <c r="F48" s="10">
        <v>1</v>
      </c>
      <c r="G48" s="10">
        <v>1</v>
      </c>
      <c r="H48" s="10">
        <v>0</v>
      </c>
      <c r="I48" s="10">
        <v>1</v>
      </c>
      <c r="J48" s="10">
        <v>1</v>
      </c>
    </row>
    <row r="49" spans="1:10" x14ac:dyDescent="0.25">
      <c r="A49" t="s">
        <v>105</v>
      </c>
      <c r="B49" s="9">
        <v>1</v>
      </c>
      <c r="C49" s="9">
        <v>1</v>
      </c>
      <c r="D49" s="9">
        <v>1</v>
      </c>
      <c r="E49" s="10">
        <v>1</v>
      </c>
      <c r="F49" s="10">
        <v>1</v>
      </c>
      <c r="G49" s="10">
        <v>1</v>
      </c>
      <c r="H49" s="10">
        <v>1</v>
      </c>
      <c r="I49" s="10">
        <v>1</v>
      </c>
      <c r="J49" s="10">
        <v>1</v>
      </c>
    </row>
    <row r="50" spans="1:10" x14ac:dyDescent="0.25">
      <c r="A50" t="s">
        <v>106</v>
      </c>
      <c r="B50" s="9">
        <v>1</v>
      </c>
      <c r="C50" s="9">
        <v>1</v>
      </c>
      <c r="D50" s="9">
        <v>1</v>
      </c>
      <c r="E50" s="10">
        <v>0</v>
      </c>
      <c r="F50" s="10">
        <v>1</v>
      </c>
      <c r="G50" s="10">
        <v>1</v>
      </c>
      <c r="H50" s="10">
        <v>1</v>
      </c>
      <c r="I50" s="10">
        <v>1</v>
      </c>
      <c r="J50" s="10">
        <v>1</v>
      </c>
    </row>
    <row r="51" spans="1:10" x14ac:dyDescent="0.25">
      <c r="A51" t="s">
        <v>107</v>
      </c>
      <c r="B51" s="9">
        <v>1</v>
      </c>
      <c r="C51" s="9">
        <v>1</v>
      </c>
      <c r="D51" s="9">
        <v>1</v>
      </c>
      <c r="E51" s="10">
        <v>1</v>
      </c>
      <c r="F51" s="10">
        <v>1</v>
      </c>
      <c r="G51" s="10">
        <v>2</v>
      </c>
      <c r="H51" s="10">
        <v>1</v>
      </c>
      <c r="I51" s="10">
        <v>1</v>
      </c>
      <c r="J51" s="10">
        <v>1</v>
      </c>
    </row>
    <row r="52" spans="1:10" x14ac:dyDescent="0.25">
      <c r="A52" t="s">
        <v>108</v>
      </c>
      <c r="B52" s="9">
        <v>1</v>
      </c>
      <c r="C52" s="9">
        <v>1</v>
      </c>
      <c r="D52" s="9">
        <v>1</v>
      </c>
      <c r="E52" s="10">
        <v>1</v>
      </c>
      <c r="F52" s="10">
        <v>1</v>
      </c>
      <c r="G52" s="10">
        <v>1</v>
      </c>
      <c r="H52" s="10">
        <v>1</v>
      </c>
      <c r="I52" s="10">
        <v>1</v>
      </c>
      <c r="J52" s="10">
        <v>1</v>
      </c>
    </row>
    <row r="53" spans="1:10" x14ac:dyDescent="0.25">
      <c r="A53" t="s">
        <v>109</v>
      </c>
      <c r="B53" s="9">
        <v>1</v>
      </c>
      <c r="C53" s="9">
        <v>1</v>
      </c>
      <c r="D53" s="9">
        <v>1</v>
      </c>
      <c r="E53" s="10">
        <v>1</v>
      </c>
      <c r="F53" s="10">
        <v>1</v>
      </c>
      <c r="G53" s="10">
        <v>1</v>
      </c>
      <c r="H53" s="10">
        <v>1</v>
      </c>
      <c r="I53" s="10">
        <v>1</v>
      </c>
      <c r="J53" s="10">
        <v>1</v>
      </c>
    </row>
    <row r="54" spans="1:10" x14ac:dyDescent="0.25">
      <c r="A54" t="s">
        <v>137</v>
      </c>
      <c r="B54" s="9">
        <v>3</v>
      </c>
      <c r="C54" s="9">
        <v>2</v>
      </c>
      <c r="D54" s="9">
        <v>1</v>
      </c>
      <c r="E54" s="10">
        <v>3</v>
      </c>
      <c r="F54" s="10">
        <v>2</v>
      </c>
      <c r="G54" s="10">
        <v>2</v>
      </c>
      <c r="H54" s="10">
        <v>1</v>
      </c>
      <c r="I54" s="10">
        <v>1</v>
      </c>
      <c r="J54" s="10">
        <v>1</v>
      </c>
    </row>
    <row r="55" spans="1:10" x14ac:dyDescent="0.25">
      <c r="A55" s="12" t="s">
        <v>138</v>
      </c>
      <c r="B55" s="7">
        <v>1</v>
      </c>
      <c r="C55" s="7">
        <v>0</v>
      </c>
      <c r="D55" s="7">
        <v>1</v>
      </c>
      <c r="E55" s="13">
        <v>1</v>
      </c>
      <c r="F55" s="13">
        <v>1</v>
      </c>
      <c r="G55" s="13">
        <v>1</v>
      </c>
      <c r="H55" s="13">
        <v>1</v>
      </c>
      <c r="I55" s="13">
        <v>1</v>
      </c>
      <c r="J55" s="13">
        <v>0</v>
      </c>
    </row>
    <row r="56" spans="1:10" x14ac:dyDescent="0.25">
      <c r="A56" t="s">
        <v>139</v>
      </c>
      <c r="B56" s="9">
        <f t="shared" ref="B56:J56" si="0">SUM(B2:B55)</f>
        <v>70</v>
      </c>
      <c r="C56" s="9">
        <f t="shared" si="0"/>
        <v>62</v>
      </c>
      <c r="D56" s="9">
        <f t="shared" si="0"/>
        <v>60</v>
      </c>
      <c r="E56" s="10">
        <f t="shared" si="0"/>
        <v>66</v>
      </c>
      <c r="F56" s="10">
        <f t="shared" si="0"/>
        <v>59</v>
      </c>
      <c r="G56" s="10">
        <f t="shared" si="0"/>
        <v>62</v>
      </c>
      <c r="H56" s="10">
        <f t="shared" si="0"/>
        <v>59</v>
      </c>
      <c r="I56" s="10">
        <f t="shared" si="0"/>
        <v>60</v>
      </c>
      <c r="J56" s="10">
        <f t="shared" si="0"/>
        <v>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activeCell="H22" sqref="H22"/>
    </sheetView>
  </sheetViews>
  <sheetFormatPr defaultRowHeight="15" x14ac:dyDescent="0.25"/>
  <cols>
    <col min="1" max="1" width="15.7109375" customWidth="1"/>
    <col min="2" max="4" width="8.85546875" style="9"/>
    <col min="5" max="10" width="8.85546875" style="10"/>
  </cols>
  <sheetData>
    <row r="1" spans="1:10" ht="14.45" x14ac:dyDescent="0.3">
      <c r="A1" s="6" t="s">
        <v>140</v>
      </c>
      <c r="B1" s="7" t="s">
        <v>114</v>
      </c>
      <c r="C1" s="7" t="s">
        <v>115</v>
      </c>
      <c r="D1" s="7" t="s">
        <v>116</v>
      </c>
      <c r="E1" s="8" t="s">
        <v>141</v>
      </c>
      <c r="F1" s="8" t="s">
        <v>142</v>
      </c>
      <c r="G1" s="8" t="s">
        <v>143</v>
      </c>
      <c r="H1" s="8" t="s">
        <v>144</v>
      </c>
      <c r="I1" s="8" t="s">
        <v>145</v>
      </c>
      <c r="J1" s="8" t="s">
        <v>146</v>
      </c>
    </row>
    <row r="2" spans="1:10" ht="14.45" x14ac:dyDescent="0.3">
      <c r="A2" t="s">
        <v>147</v>
      </c>
      <c r="B2" s="9">
        <v>1</v>
      </c>
      <c r="C2" s="9">
        <v>1</v>
      </c>
      <c r="D2" s="9">
        <v>1</v>
      </c>
      <c r="E2" s="10">
        <v>1</v>
      </c>
      <c r="F2" s="10">
        <v>1</v>
      </c>
      <c r="G2" s="10">
        <v>1</v>
      </c>
      <c r="H2" s="10">
        <v>1</v>
      </c>
      <c r="I2" s="10">
        <v>1</v>
      </c>
      <c r="J2" s="10">
        <v>1</v>
      </c>
    </row>
    <row r="3" spans="1:10" ht="14.45" x14ac:dyDescent="0.3">
      <c r="A3" t="s">
        <v>148</v>
      </c>
      <c r="B3" s="9">
        <v>1</v>
      </c>
      <c r="C3" s="9">
        <v>1</v>
      </c>
      <c r="D3" s="9">
        <v>1</v>
      </c>
      <c r="E3" s="10">
        <v>1</v>
      </c>
      <c r="F3" s="10">
        <v>1</v>
      </c>
      <c r="G3" s="10">
        <v>1</v>
      </c>
      <c r="H3" s="10">
        <v>1</v>
      </c>
      <c r="I3" s="10">
        <v>1</v>
      </c>
      <c r="J3" s="10">
        <v>1</v>
      </c>
    </row>
    <row r="4" spans="1:10" ht="14.45" x14ac:dyDescent="0.3">
      <c r="A4" t="s">
        <v>149</v>
      </c>
      <c r="B4" s="9">
        <v>1</v>
      </c>
      <c r="C4" s="9">
        <v>1</v>
      </c>
      <c r="D4" s="9">
        <v>1</v>
      </c>
      <c r="E4" s="10">
        <v>1</v>
      </c>
      <c r="F4" s="10">
        <v>1</v>
      </c>
      <c r="G4" s="10">
        <v>1</v>
      </c>
      <c r="H4" s="10">
        <v>1</v>
      </c>
      <c r="I4" s="10">
        <v>1</v>
      </c>
      <c r="J4" s="10">
        <v>1</v>
      </c>
    </row>
    <row r="5" spans="1:10" ht="14.45" x14ac:dyDescent="0.3">
      <c r="A5" t="s">
        <v>150</v>
      </c>
      <c r="B5" s="9">
        <v>1</v>
      </c>
      <c r="C5" s="9">
        <v>1</v>
      </c>
      <c r="D5" s="9">
        <v>1</v>
      </c>
      <c r="E5" s="10">
        <v>1</v>
      </c>
      <c r="F5" s="10">
        <v>1</v>
      </c>
      <c r="G5" s="10">
        <v>1</v>
      </c>
      <c r="H5" s="10">
        <v>1</v>
      </c>
      <c r="I5" s="10">
        <v>1</v>
      </c>
      <c r="J5" s="10">
        <v>1</v>
      </c>
    </row>
    <row r="6" spans="1:10" ht="14.45" x14ac:dyDescent="0.3">
      <c r="A6" t="s">
        <v>151</v>
      </c>
      <c r="B6" s="9">
        <v>1</v>
      </c>
      <c r="C6" s="9">
        <v>1</v>
      </c>
      <c r="D6" s="9">
        <v>1</v>
      </c>
      <c r="E6" s="10">
        <v>1</v>
      </c>
      <c r="F6" s="10">
        <v>1</v>
      </c>
      <c r="G6" s="10">
        <v>1</v>
      </c>
      <c r="H6" s="10">
        <v>1</v>
      </c>
      <c r="I6" s="10">
        <v>1</v>
      </c>
      <c r="J6" s="10">
        <v>1</v>
      </c>
    </row>
    <row r="7" spans="1:10" ht="14.45" x14ac:dyDescent="0.3">
      <c r="A7" t="s">
        <v>152</v>
      </c>
      <c r="B7" s="9">
        <v>1</v>
      </c>
      <c r="C7" s="9">
        <v>1</v>
      </c>
      <c r="D7" s="9">
        <v>1</v>
      </c>
      <c r="E7" s="10">
        <v>1</v>
      </c>
      <c r="F7" s="10">
        <v>1</v>
      </c>
      <c r="G7" s="10">
        <v>1</v>
      </c>
      <c r="H7" s="10">
        <v>1</v>
      </c>
      <c r="I7" s="10">
        <v>1</v>
      </c>
      <c r="J7" s="10">
        <v>1</v>
      </c>
    </row>
    <row r="8" spans="1:10" ht="14.45" x14ac:dyDescent="0.3">
      <c r="A8" t="s">
        <v>153</v>
      </c>
      <c r="B8" s="9">
        <v>1</v>
      </c>
      <c r="C8" s="9">
        <v>1</v>
      </c>
      <c r="D8" s="9">
        <v>1</v>
      </c>
      <c r="E8" s="10">
        <v>1</v>
      </c>
      <c r="F8" s="10">
        <v>1</v>
      </c>
      <c r="G8" s="10">
        <v>1</v>
      </c>
      <c r="H8" s="10">
        <v>1</v>
      </c>
      <c r="I8" s="10">
        <v>1</v>
      </c>
      <c r="J8" s="10">
        <v>1</v>
      </c>
    </row>
    <row r="9" spans="1:10" ht="14.45" x14ac:dyDescent="0.3">
      <c r="A9" t="s">
        <v>154</v>
      </c>
      <c r="B9" s="9">
        <v>9</v>
      </c>
      <c r="C9" s="9">
        <v>5</v>
      </c>
      <c r="D9" s="9">
        <v>5</v>
      </c>
      <c r="E9" s="10">
        <v>4</v>
      </c>
      <c r="F9" s="10">
        <v>5</v>
      </c>
      <c r="G9" s="10">
        <v>6</v>
      </c>
      <c r="H9" s="10">
        <v>6</v>
      </c>
      <c r="I9" s="10">
        <v>6</v>
      </c>
      <c r="J9" s="10">
        <v>3</v>
      </c>
    </row>
    <row r="10" spans="1:10" ht="14.45" x14ac:dyDescent="0.3">
      <c r="A10" t="s">
        <v>155</v>
      </c>
      <c r="B10" s="9">
        <v>1</v>
      </c>
      <c r="C10" s="9">
        <v>1</v>
      </c>
      <c r="D10" s="9">
        <v>1</v>
      </c>
      <c r="E10" s="10">
        <v>1</v>
      </c>
      <c r="F10" s="10">
        <v>1</v>
      </c>
      <c r="G10" s="10">
        <v>1</v>
      </c>
      <c r="H10" s="10">
        <v>1</v>
      </c>
      <c r="I10" s="10">
        <v>1</v>
      </c>
      <c r="J10" s="10">
        <v>1</v>
      </c>
    </row>
    <row r="11" spans="1:10" ht="14.45" x14ac:dyDescent="0.3">
      <c r="A11" t="s">
        <v>156</v>
      </c>
      <c r="B11" s="9">
        <v>1</v>
      </c>
      <c r="C11" s="9">
        <v>1</v>
      </c>
      <c r="D11" s="9">
        <v>1</v>
      </c>
      <c r="E11" s="10">
        <v>1</v>
      </c>
      <c r="F11" s="10">
        <v>1</v>
      </c>
      <c r="G11" s="10">
        <v>1</v>
      </c>
      <c r="H11" s="10">
        <v>1</v>
      </c>
      <c r="I11" s="10">
        <v>1</v>
      </c>
      <c r="J11" s="10">
        <v>1</v>
      </c>
    </row>
    <row r="12" spans="1:10" ht="14.45" x14ac:dyDescent="0.3">
      <c r="A12" t="s">
        <v>157</v>
      </c>
      <c r="B12" s="9">
        <v>1</v>
      </c>
      <c r="C12" s="9">
        <v>1</v>
      </c>
      <c r="D12" s="9">
        <v>1</v>
      </c>
      <c r="E12" s="10">
        <v>1</v>
      </c>
      <c r="F12" s="10">
        <v>1</v>
      </c>
      <c r="G12" s="10">
        <v>1</v>
      </c>
      <c r="H12" s="10">
        <v>1</v>
      </c>
      <c r="I12" s="10">
        <v>1</v>
      </c>
      <c r="J12" s="10">
        <v>1</v>
      </c>
    </row>
    <row r="13" spans="1:10" ht="14.45" x14ac:dyDescent="0.3">
      <c r="A13" t="s">
        <v>158</v>
      </c>
      <c r="B13" s="9">
        <v>1</v>
      </c>
      <c r="C13" s="9">
        <v>1</v>
      </c>
      <c r="D13" s="9">
        <v>1</v>
      </c>
      <c r="E13" s="10">
        <v>1</v>
      </c>
      <c r="F13" s="10">
        <v>1</v>
      </c>
      <c r="G13" s="10">
        <v>1</v>
      </c>
      <c r="H13" s="10">
        <v>1</v>
      </c>
      <c r="I13" s="10">
        <v>1</v>
      </c>
      <c r="J13" s="10">
        <v>1</v>
      </c>
    </row>
    <row r="14" spans="1:10" ht="14.45" x14ac:dyDescent="0.3">
      <c r="A14" t="s">
        <v>159</v>
      </c>
      <c r="B14" s="9">
        <v>1</v>
      </c>
      <c r="C14" s="9">
        <v>1</v>
      </c>
      <c r="D14" s="9">
        <v>1</v>
      </c>
      <c r="E14" s="10">
        <v>1</v>
      </c>
      <c r="F14" s="10">
        <v>1</v>
      </c>
      <c r="G14" s="10">
        <v>1</v>
      </c>
      <c r="H14" s="10">
        <v>1</v>
      </c>
      <c r="I14" s="10">
        <v>1</v>
      </c>
      <c r="J14" s="10">
        <v>1</v>
      </c>
    </row>
    <row r="15" spans="1:10" ht="14.45" x14ac:dyDescent="0.3">
      <c r="A15" t="s">
        <v>160</v>
      </c>
      <c r="B15" s="9">
        <v>4</v>
      </c>
      <c r="C15" s="9">
        <v>5</v>
      </c>
      <c r="D15" s="9">
        <v>6</v>
      </c>
      <c r="E15" s="10">
        <v>4</v>
      </c>
      <c r="F15" s="10">
        <v>1</v>
      </c>
      <c r="G15" s="10">
        <v>2</v>
      </c>
      <c r="H15" s="10">
        <v>3</v>
      </c>
      <c r="I15" s="10">
        <v>3</v>
      </c>
      <c r="J15" s="10">
        <v>3</v>
      </c>
    </row>
    <row r="16" spans="1:10" ht="14.45" x14ac:dyDescent="0.3">
      <c r="A16" t="s">
        <v>161</v>
      </c>
      <c r="B16" s="9">
        <v>1</v>
      </c>
      <c r="C16" s="9">
        <v>1</v>
      </c>
      <c r="D16" s="9">
        <v>1</v>
      </c>
      <c r="E16" s="10">
        <v>1</v>
      </c>
      <c r="F16" s="10">
        <v>1</v>
      </c>
      <c r="G16" s="10">
        <v>1</v>
      </c>
      <c r="H16" s="10">
        <v>1</v>
      </c>
      <c r="I16" s="10">
        <v>1</v>
      </c>
      <c r="J16" s="10">
        <v>1</v>
      </c>
    </row>
    <row r="17" spans="1:10" ht="14.45" x14ac:dyDescent="0.3">
      <c r="A17" t="s">
        <v>162</v>
      </c>
      <c r="B17" s="9">
        <v>1</v>
      </c>
      <c r="C17" s="9">
        <v>1</v>
      </c>
      <c r="D17" s="9">
        <v>1</v>
      </c>
      <c r="E17" s="10">
        <v>1</v>
      </c>
      <c r="F17" s="10">
        <v>1</v>
      </c>
      <c r="G17" s="10">
        <v>1</v>
      </c>
      <c r="H17" s="10">
        <v>1</v>
      </c>
      <c r="I17" s="10">
        <v>1</v>
      </c>
      <c r="J17" s="10">
        <v>0</v>
      </c>
    </row>
    <row r="18" spans="1:10" ht="14.45" x14ac:dyDescent="0.3">
      <c r="A18" t="s">
        <v>163</v>
      </c>
      <c r="B18" s="9">
        <v>1</v>
      </c>
      <c r="C18" s="9">
        <v>1</v>
      </c>
      <c r="D18" s="9">
        <v>1</v>
      </c>
      <c r="E18" s="10">
        <v>1</v>
      </c>
      <c r="F18" s="10">
        <v>1</v>
      </c>
      <c r="G18" s="10">
        <v>1</v>
      </c>
      <c r="H18" s="10">
        <v>1</v>
      </c>
      <c r="I18" s="10">
        <v>1</v>
      </c>
      <c r="J18" s="10">
        <v>1</v>
      </c>
    </row>
    <row r="19" spans="1:10" ht="14.45" x14ac:dyDescent="0.3">
      <c r="A19" t="s">
        <v>164</v>
      </c>
      <c r="B19" s="9">
        <v>1</v>
      </c>
      <c r="C19" s="9">
        <v>1</v>
      </c>
      <c r="D19" s="9">
        <v>1</v>
      </c>
      <c r="E19" s="10">
        <v>1</v>
      </c>
      <c r="F19" s="10">
        <v>0</v>
      </c>
      <c r="G19" s="10">
        <v>1</v>
      </c>
      <c r="H19" s="10">
        <v>1</v>
      </c>
      <c r="I19" s="10">
        <v>1</v>
      </c>
      <c r="J19" s="10">
        <v>1</v>
      </c>
    </row>
    <row r="20" spans="1:10" ht="14.45" x14ac:dyDescent="0.3">
      <c r="A20" t="s">
        <v>165</v>
      </c>
      <c r="B20" s="9">
        <v>1</v>
      </c>
      <c r="C20" s="9">
        <v>1</v>
      </c>
      <c r="D20" s="9">
        <v>1</v>
      </c>
      <c r="E20" s="10">
        <v>1</v>
      </c>
      <c r="F20" s="10">
        <v>1</v>
      </c>
      <c r="G20" s="10">
        <v>1</v>
      </c>
      <c r="H20" s="10">
        <v>1</v>
      </c>
      <c r="I20" s="10">
        <v>1</v>
      </c>
      <c r="J20" s="10">
        <v>1</v>
      </c>
    </row>
    <row r="21" spans="1:10" ht="14.45" x14ac:dyDescent="0.3">
      <c r="A21" t="s">
        <v>166</v>
      </c>
      <c r="B21" s="9">
        <v>1</v>
      </c>
      <c r="C21" s="9">
        <v>1</v>
      </c>
      <c r="D21" s="9">
        <v>1</v>
      </c>
      <c r="E21" s="10">
        <v>1</v>
      </c>
      <c r="F21" s="10">
        <v>1</v>
      </c>
      <c r="G21" s="10">
        <v>1</v>
      </c>
      <c r="H21" s="10">
        <v>1</v>
      </c>
      <c r="I21" s="10">
        <v>1</v>
      </c>
      <c r="J21" s="10">
        <v>1</v>
      </c>
    </row>
    <row r="22" spans="1:10" ht="14.45" x14ac:dyDescent="0.3">
      <c r="A22" t="s">
        <v>167</v>
      </c>
      <c r="B22" s="9">
        <v>1</v>
      </c>
      <c r="C22" s="9">
        <v>1</v>
      </c>
      <c r="D22" s="9">
        <v>1</v>
      </c>
      <c r="E22" s="10">
        <v>1</v>
      </c>
      <c r="F22" s="10">
        <v>1</v>
      </c>
      <c r="G22" s="10">
        <v>1</v>
      </c>
      <c r="H22" s="10">
        <v>1</v>
      </c>
      <c r="I22" s="10">
        <v>1</v>
      </c>
      <c r="J22" s="10">
        <v>0</v>
      </c>
    </row>
    <row r="23" spans="1:10" ht="14.45" x14ac:dyDescent="0.3">
      <c r="A23" t="s">
        <v>168</v>
      </c>
      <c r="B23" s="9">
        <v>1</v>
      </c>
      <c r="C23" s="9">
        <v>1</v>
      </c>
      <c r="D23" s="9">
        <v>1</v>
      </c>
      <c r="E23" s="10">
        <v>1</v>
      </c>
      <c r="F23" s="10">
        <v>1</v>
      </c>
      <c r="G23" s="10">
        <v>1</v>
      </c>
      <c r="H23" s="10">
        <v>1</v>
      </c>
      <c r="I23" s="10">
        <v>1</v>
      </c>
      <c r="J23" s="10">
        <v>1</v>
      </c>
    </row>
    <row r="24" spans="1:10" ht="14.45" x14ac:dyDescent="0.3">
      <c r="A24" t="s">
        <v>169</v>
      </c>
      <c r="B24" s="9">
        <v>1</v>
      </c>
      <c r="C24" s="9">
        <v>1</v>
      </c>
      <c r="D24" s="9">
        <v>1</v>
      </c>
      <c r="E24" s="10">
        <v>1</v>
      </c>
      <c r="F24" s="10">
        <v>1</v>
      </c>
      <c r="G24" s="10">
        <v>1</v>
      </c>
      <c r="H24" s="10">
        <v>1</v>
      </c>
      <c r="I24" s="10">
        <v>1</v>
      </c>
      <c r="J24" s="10">
        <v>1</v>
      </c>
    </row>
    <row r="25" spans="1:10" ht="14.45" x14ac:dyDescent="0.3">
      <c r="A25" t="s">
        <v>170</v>
      </c>
      <c r="B25" s="9">
        <v>5</v>
      </c>
      <c r="C25" s="9">
        <v>5</v>
      </c>
      <c r="D25" s="9">
        <v>4</v>
      </c>
      <c r="E25" s="10">
        <v>4</v>
      </c>
      <c r="F25" s="10">
        <v>3</v>
      </c>
      <c r="G25" s="10">
        <v>3</v>
      </c>
      <c r="H25" s="10">
        <v>2</v>
      </c>
      <c r="I25" s="10">
        <v>2</v>
      </c>
      <c r="J25" s="10">
        <v>3</v>
      </c>
    </row>
    <row r="26" spans="1:10" x14ac:dyDescent="0.25">
      <c r="A26" t="s">
        <v>171</v>
      </c>
      <c r="B26" s="9">
        <v>10</v>
      </c>
      <c r="C26" s="9">
        <v>8</v>
      </c>
      <c r="D26" s="9">
        <v>11</v>
      </c>
      <c r="E26" s="10">
        <v>2</v>
      </c>
      <c r="F26" s="10">
        <v>2</v>
      </c>
      <c r="G26" s="10">
        <v>2</v>
      </c>
      <c r="H26" s="10">
        <v>2</v>
      </c>
      <c r="I26" s="10">
        <v>3</v>
      </c>
      <c r="J26" s="10">
        <v>2</v>
      </c>
    </row>
    <row r="27" spans="1:10" x14ac:dyDescent="0.25">
      <c r="A27" t="s">
        <v>172</v>
      </c>
      <c r="B27" s="9">
        <v>1</v>
      </c>
      <c r="C27" s="9">
        <v>1</v>
      </c>
      <c r="D27" s="9">
        <v>1</v>
      </c>
      <c r="E27" s="10">
        <v>1</v>
      </c>
      <c r="F27" s="10">
        <v>1</v>
      </c>
      <c r="G27" s="10">
        <v>1</v>
      </c>
      <c r="H27" s="10">
        <v>1</v>
      </c>
      <c r="I27" s="10">
        <v>1</v>
      </c>
      <c r="J27" s="10">
        <v>1</v>
      </c>
    </row>
    <row r="28" spans="1:10" x14ac:dyDescent="0.25">
      <c r="A28" t="s">
        <v>173</v>
      </c>
      <c r="B28" s="9">
        <v>1</v>
      </c>
      <c r="C28" s="9">
        <v>1</v>
      </c>
      <c r="D28" s="9">
        <v>1</v>
      </c>
      <c r="E28" s="10">
        <v>1</v>
      </c>
      <c r="F28" s="10">
        <v>1</v>
      </c>
      <c r="G28" s="10">
        <v>1</v>
      </c>
      <c r="H28" s="10">
        <v>1</v>
      </c>
      <c r="I28" s="10">
        <v>1</v>
      </c>
      <c r="J28" s="10">
        <v>1</v>
      </c>
    </row>
    <row r="29" spans="1:10" x14ac:dyDescent="0.25">
      <c r="A29" t="s">
        <v>174</v>
      </c>
      <c r="B29" s="9">
        <v>1</v>
      </c>
      <c r="C29" s="9">
        <v>1</v>
      </c>
      <c r="D29" s="9">
        <v>1</v>
      </c>
      <c r="E29" s="10">
        <v>1</v>
      </c>
      <c r="F29" s="10">
        <v>1</v>
      </c>
      <c r="G29" s="10">
        <v>1</v>
      </c>
      <c r="H29" s="10">
        <v>1</v>
      </c>
      <c r="I29" s="10">
        <v>1</v>
      </c>
      <c r="J29" s="10">
        <v>1</v>
      </c>
    </row>
    <row r="30" spans="1:10" x14ac:dyDescent="0.25">
      <c r="A30" t="s">
        <v>175</v>
      </c>
      <c r="B30" s="9">
        <v>1</v>
      </c>
      <c r="C30" s="9">
        <v>1</v>
      </c>
      <c r="D30" s="9">
        <v>1</v>
      </c>
      <c r="E30" s="10">
        <v>1</v>
      </c>
      <c r="F30" s="10">
        <v>1</v>
      </c>
      <c r="G30" s="10">
        <v>1</v>
      </c>
      <c r="H30" s="10">
        <v>1</v>
      </c>
      <c r="I30" s="10">
        <v>1</v>
      </c>
      <c r="J30" s="10">
        <v>1</v>
      </c>
    </row>
    <row r="31" spans="1:10" x14ac:dyDescent="0.25">
      <c r="A31" t="s">
        <v>176</v>
      </c>
      <c r="B31" s="9">
        <v>2</v>
      </c>
      <c r="C31" s="9">
        <v>1</v>
      </c>
      <c r="D31" s="9">
        <v>1</v>
      </c>
      <c r="E31" s="10">
        <v>1</v>
      </c>
      <c r="F31" s="10">
        <v>1</v>
      </c>
      <c r="G31" s="10">
        <v>1</v>
      </c>
      <c r="H31" s="10">
        <v>1</v>
      </c>
      <c r="I31" s="10">
        <v>1</v>
      </c>
      <c r="J31" s="10">
        <v>1</v>
      </c>
    </row>
    <row r="32" spans="1:10" x14ac:dyDescent="0.25">
      <c r="A32" t="s">
        <v>177</v>
      </c>
      <c r="B32" s="9">
        <v>1</v>
      </c>
      <c r="C32" s="9">
        <v>1</v>
      </c>
      <c r="D32" s="9">
        <v>1</v>
      </c>
      <c r="E32" s="10">
        <v>1</v>
      </c>
      <c r="F32" s="10">
        <v>1</v>
      </c>
      <c r="G32" s="10">
        <v>1</v>
      </c>
      <c r="H32" s="10">
        <v>1</v>
      </c>
      <c r="I32" s="10">
        <v>1</v>
      </c>
      <c r="J32" s="10">
        <v>1</v>
      </c>
    </row>
    <row r="33" spans="1:10" x14ac:dyDescent="0.25">
      <c r="A33" t="s">
        <v>178</v>
      </c>
      <c r="B33" s="9">
        <v>2</v>
      </c>
      <c r="C33" s="9">
        <v>2</v>
      </c>
      <c r="D33" s="9">
        <v>2</v>
      </c>
      <c r="E33" s="10">
        <v>2</v>
      </c>
      <c r="F33" s="10">
        <v>2</v>
      </c>
      <c r="G33" s="10">
        <v>2</v>
      </c>
      <c r="H33" s="10">
        <v>2</v>
      </c>
      <c r="I33" s="10">
        <v>2</v>
      </c>
      <c r="J33" s="10">
        <v>2</v>
      </c>
    </row>
    <row r="34" spans="1:10" x14ac:dyDescent="0.25">
      <c r="A34" t="s">
        <v>179</v>
      </c>
      <c r="B34" s="9">
        <v>1</v>
      </c>
      <c r="C34" s="9">
        <v>1</v>
      </c>
      <c r="D34" s="9">
        <v>1</v>
      </c>
      <c r="E34" s="10">
        <v>1</v>
      </c>
      <c r="F34" s="10">
        <v>1</v>
      </c>
      <c r="G34" s="10">
        <v>1</v>
      </c>
      <c r="H34" s="10">
        <v>1</v>
      </c>
      <c r="I34" s="10">
        <v>1</v>
      </c>
      <c r="J34" s="10">
        <v>1</v>
      </c>
    </row>
    <row r="35" spans="1:10" x14ac:dyDescent="0.25">
      <c r="A35" t="s">
        <v>180</v>
      </c>
      <c r="B35" s="9">
        <v>2</v>
      </c>
      <c r="C35" s="9">
        <v>1</v>
      </c>
      <c r="D35" s="9">
        <v>1</v>
      </c>
      <c r="E35" s="10">
        <v>1</v>
      </c>
      <c r="F35" s="10">
        <v>1</v>
      </c>
      <c r="G35" s="10">
        <v>1</v>
      </c>
      <c r="H35" s="10">
        <v>1</v>
      </c>
      <c r="I35" s="10">
        <v>1</v>
      </c>
      <c r="J35" s="10">
        <v>1</v>
      </c>
    </row>
    <row r="36" spans="1:10" x14ac:dyDescent="0.25">
      <c r="A36" t="s">
        <v>181</v>
      </c>
      <c r="B36" s="9">
        <v>1</v>
      </c>
      <c r="C36" s="9">
        <v>1</v>
      </c>
      <c r="D36" s="9">
        <v>1</v>
      </c>
      <c r="E36" s="10">
        <v>1</v>
      </c>
      <c r="F36" s="10">
        <v>1</v>
      </c>
      <c r="G36" s="10">
        <v>1</v>
      </c>
      <c r="H36" s="10">
        <v>1</v>
      </c>
      <c r="I36" s="10">
        <v>1</v>
      </c>
      <c r="J36" s="10">
        <v>1</v>
      </c>
    </row>
    <row r="37" spans="1:10" x14ac:dyDescent="0.25">
      <c r="A37" t="s">
        <v>182</v>
      </c>
      <c r="B37" s="9">
        <v>1</v>
      </c>
      <c r="C37" s="9">
        <v>1</v>
      </c>
      <c r="D37" s="9">
        <v>1</v>
      </c>
      <c r="E37" s="10">
        <v>1</v>
      </c>
      <c r="F37" s="10">
        <v>1</v>
      </c>
      <c r="G37" s="10">
        <v>1</v>
      </c>
      <c r="H37" s="10">
        <v>1</v>
      </c>
      <c r="I37" s="10">
        <v>1</v>
      </c>
      <c r="J37" s="10">
        <v>1</v>
      </c>
    </row>
    <row r="38" spans="1:10" x14ac:dyDescent="0.25">
      <c r="A38" t="s">
        <v>183</v>
      </c>
      <c r="B38" s="9">
        <v>1</v>
      </c>
      <c r="C38" s="9">
        <v>1</v>
      </c>
      <c r="D38" s="9">
        <v>1</v>
      </c>
      <c r="E38" s="10">
        <v>1</v>
      </c>
      <c r="F38" s="10">
        <v>1</v>
      </c>
      <c r="G38" s="10">
        <v>1</v>
      </c>
      <c r="H38" s="10">
        <v>1</v>
      </c>
      <c r="I38" s="10">
        <v>1</v>
      </c>
      <c r="J38" s="10">
        <v>1</v>
      </c>
    </row>
    <row r="39" spans="1:10" x14ac:dyDescent="0.25">
      <c r="A39" t="s">
        <v>184</v>
      </c>
      <c r="B39" s="9">
        <v>2</v>
      </c>
      <c r="C39" s="9">
        <v>2</v>
      </c>
      <c r="D39" s="9">
        <v>2</v>
      </c>
      <c r="E39" s="10">
        <v>2</v>
      </c>
      <c r="F39" s="10">
        <v>1</v>
      </c>
      <c r="G39" s="10">
        <v>2</v>
      </c>
      <c r="H39" s="10">
        <v>1</v>
      </c>
      <c r="I39" s="10">
        <v>1</v>
      </c>
      <c r="J39" s="10">
        <v>1</v>
      </c>
    </row>
    <row r="40" spans="1:10" x14ac:dyDescent="0.25">
      <c r="A40" t="s">
        <v>185</v>
      </c>
      <c r="B40" s="9">
        <v>1</v>
      </c>
      <c r="C40" s="9">
        <v>1</v>
      </c>
      <c r="D40" s="9">
        <v>1</v>
      </c>
      <c r="E40" s="10">
        <v>1</v>
      </c>
      <c r="F40" s="10">
        <v>1</v>
      </c>
      <c r="G40" s="10">
        <v>1</v>
      </c>
      <c r="H40" s="10">
        <v>1</v>
      </c>
      <c r="I40" s="10">
        <v>1</v>
      </c>
      <c r="J40" s="10">
        <v>1</v>
      </c>
    </row>
    <row r="41" spans="1:10" x14ac:dyDescent="0.25">
      <c r="A41" t="s">
        <v>186</v>
      </c>
      <c r="B41" s="9">
        <v>4</v>
      </c>
      <c r="C41" s="9">
        <v>2</v>
      </c>
      <c r="D41" s="9">
        <v>2</v>
      </c>
      <c r="E41" s="10">
        <v>5</v>
      </c>
      <c r="F41" s="10">
        <v>0</v>
      </c>
      <c r="G41" s="10">
        <v>3</v>
      </c>
      <c r="H41" s="10">
        <v>2</v>
      </c>
      <c r="I41" s="10">
        <v>3</v>
      </c>
      <c r="J41" s="10">
        <v>1</v>
      </c>
    </row>
    <row r="42" spans="1:10" x14ac:dyDescent="0.25">
      <c r="A42" t="s">
        <v>187</v>
      </c>
      <c r="B42" s="9">
        <v>1</v>
      </c>
      <c r="C42" s="9">
        <v>1</v>
      </c>
      <c r="D42" s="9">
        <v>1</v>
      </c>
      <c r="E42" s="10">
        <v>1</v>
      </c>
      <c r="F42" s="10">
        <v>1</v>
      </c>
      <c r="G42" s="10">
        <v>1</v>
      </c>
      <c r="H42" s="10">
        <v>1</v>
      </c>
      <c r="I42" s="10">
        <v>1</v>
      </c>
      <c r="J42" s="10">
        <v>1</v>
      </c>
    </row>
    <row r="43" spans="1:10" x14ac:dyDescent="0.25">
      <c r="A43" t="s">
        <v>188</v>
      </c>
      <c r="B43" s="9">
        <v>1</v>
      </c>
      <c r="C43" s="9">
        <v>1</v>
      </c>
      <c r="D43" s="9">
        <v>1</v>
      </c>
      <c r="E43" s="10">
        <v>1</v>
      </c>
      <c r="F43" s="10">
        <v>0</v>
      </c>
      <c r="G43" s="10">
        <v>1</v>
      </c>
      <c r="H43" s="10">
        <v>1</v>
      </c>
      <c r="I43" s="10">
        <v>1</v>
      </c>
      <c r="J43" s="10">
        <v>1</v>
      </c>
    </row>
    <row r="44" spans="1:10" x14ac:dyDescent="0.25">
      <c r="A44" t="s">
        <v>189</v>
      </c>
      <c r="B44" s="9">
        <v>1</v>
      </c>
      <c r="C44" s="9">
        <v>1</v>
      </c>
      <c r="D44" s="9">
        <v>1</v>
      </c>
      <c r="E44" s="10">
        <v>1</v>
      </c>
      <c r="F44" s="10">
        <v>1</v>
      </c>
      <c r="G44" s="10">
        <v>1</v>
      </c>
      <c r="H44" s="10">
        <v>1</v>
      </c>
      <c r="I44" s="10">
        <v>1</v>
      </c>
      <c r="J44" s="10">
        <v>1</v>
      </c>
    </row>
    <row r="45" spans="1:10" x14ac:dyDescent="0.25">
      <c r="A45" t="s">
        <v>190</v>
      </c>
      <c r="B45" s="9">
        <v>1</v>
      </c>
      <c r="C45" s="9">
        <v>1</v>
      </c>
      <c r="D45" s="9">
        <v>1</v>
      </c>
      <c r="E45" s="10">
        <v>1</v>
      </c>
      <c r="F45" s="10">
        <v>1</v>
      </c>
      <c r="G45" s="10">
        <v>1</v>
      </c>
      <c r="H45" s="10">
        <v>1</v>
      </c>
      <c r="I45" s="10">
        <v>1</v>
      </c>
      <c r="J45" s="10">
        <v>1</v>
      </c>
    </row>
    <row r="46" spans="1:10" x14ac:dyDescent="0.25">
      <c r="A46" t="s">
        <v>191</v>
      </c>
      <c r="B46" s="9">
        <v>1</v>
      </c>
      <c r="C46" s="9">
        <v>1</v>
      </c>
      <c r="D46" s="9">
        <v>1</v>
      </c>
      <c r="E46" s="10">
        <v>1</v>
      </c>
      <c r="F46" s="10">
        <v>1</v>
      </c>
      <c r="G46" s="10">
        <v>1</v>
      </c>
      <c r="H46" s="10">
        <v>1</v>
      </c>
      <c r="I46" s="10">
        <v>1</v>
      </c>
      <c r="J46" s="10">
        <v>1</v>
      </c>
    </row>
    <row r="47" spans="1:10" x14ac:dyDescent="0.25">
      <c r="A47" t="s">
        <v>192</v>
      </c>
      <c r="B47" s="9">
        <v>1</v>
      </c>
      <c r="C47" s="9">
        <v>1</v>
      </c>
      <c r="D47" s="9">
        <v>1</v>
      </c>
      <c r="E47" s="10">
        <v>1</v>
      </c>
      <c r="F47" s="10">
        <v>1</v>
      </c>
      <c r="G47" s="10">
        <v>1</v>
      </c>
      <c r="H47" s="10">
        <v>1</v>
      </c>
      <c r="I47" s="10">
        <v>1</v>
      </c>
      <c r="J47" s="10">
        <v>0</v>
      </c>
    </row>
    <row r="48" spans="1:10" x14ac:dyDescent="0.25">
      <c r="A48" s="6" t="s">
        <v>193</v>
      </c>
      <c r="B48" s="7">
        <v>5</v>
      </c>
      <c r="C48" s="7">
        <v>3</v>
      </c>
      <c r="D48" s="7">
        <v>3</v>
      </c>
      <c r="E48" s="8">
        <v>2</v>
      </c>
      <c r="F48" s="8">
        <v>3</v>
      </c>
      <c r="G48" s="8">
        <v>4</v>
      </c>
      <c r="H48" s="8">
        <v>3</v>
      </c>
      <c r="I48" s="8">
        <v>3</v>
      </c>
      <c r="J48" s="8">
        <v>2</v>
      </c>
    </row>
    <row r="49" spans="1:10" x14ac:dyDescent="0.25">
      <c r="A49" t="s">
        <v>194</v>
      </c>
      <c r="B49" s="9">
        <f t="shared" ref="B49:J49" si="0">SUM(B2:B48)</f>
        <v>82</v>
      </c>
      <c r="C49" s="9">
        <f t="shared" si="0"/>
        <v>71</v>
      </c>
      <c r="D49" s="9">
        <f t="shared" si="0"/>
        <v>74</v>
      </c>
      <c r="E49" s="10">
        <f>SUM(E2:E48)</f>
        <v>64</v>
      </c>
      <c r="F49" s="10">
        <f t="shared" si="0"/>
        <v>54</v>
      </c>
      <c r="G49" s="10">
        <f t="shared" si="0"/>
        <v>63</v>
      </c>
      <c r="H49" s="10">
        <f t="shared" si="0"/>
        <v>60</v>
      </c>
      <c r="I49" s="10">
        <f t="shared" si="0"/>
        <v>62</v>
      </c>
      <c r="J49" s="10">
        <f t="shared" si="0"/>
        <v>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9"/>
  <sheetViews>
    <sheetView tabSelected="1" workbookViewId="0">
      <selection activeCell="D20" sqref="D20"/>
    </sheetView>
  </sheetViews>
  <sheetFormatPr defaultRowHeight="15" x14ac:dyDescent="0.25"/>
  <cols>
    <col min="1" max="1" width="16.7109375" customWidth="1"/>
    <col min="2" max="2" width="24.28515625" style="19" customWidth="1"/>
    <col min="3" max="3" width="22.7109375" style="19" customWidth="1"/>
    <col min="4" max="4" width="21.42578125" style="19" customWidth="1"/>
    <col min="5" max="5" width="22.28515625" style="19" customWidth="1"/>
    <col min="6" max="6" width="11.140625" style="19" customWidth="1"/>
    <col min="7" max="7" width="15.28515625" style="19" customWidth="1"/>
    <col min="8" max="8" width="14.42578125" style="19" customWidth="1"/>
    <col min="9" max="9" width="13.5703125" style="19" customWidth="1"/>
    <col min="10" max="10" width="17.5703125" style="19" customWidth="1"/>
    <col min="11" max="11" width="11.7109375" style="19" customWidth="1"/>
  </cols>
  <sheetData>
    <row r="1" spans="1:11" ht="18" x14ac:dyDescent="0.35">
      <c r="A1" s="25" t="s">
        <v>197</v>
      </c>
      <c r="B1" s="26" t="s">
        <v>206</v>
      </c>
      <c r="C1" s="26" t="s">
        <v>207</v>
      </c>
      <c r="D1" s="26" t="s">
        <v>222</v>
      </c>
      <c r="E1" s="26" t="s">
        <v>203</v>
      </c>
      <c r="F1" s="26" t="s">
        <v>199</v>
      </c>
      <c r="G1" s="27" t="s">
        <v>211</v>
      </c>
      <c r="H1" s="27" t="s">
        <v>212</v>
      </c>
      <c r="I1" s="26" t="s">
        <v>198</v>
      </c>
      <c r="J1" s="26" t="s">
        <v>208</v>
      </c>
      <c r="K1" s="26" t="s">
        <v>209</v>
      </c>
    </row>
    <row r="2" spans="1:11" ht="14.45" x14ac:dyDescent="0.3">
      <c r="A2" t="s">
        <v>0</v>
      </c>
      <c r="B2" s="1">
        <v>9</v>
      </c>
      <c r="C2" s="1">
        <v>9</v>
      </c>
      <c r="D2" s="1">
        <v>1152</v>
      </c>
      <c r="E2" s="1" t="s">
        <v>204</v>
      </c>
      <c r="F2" s="20">
        <v>10.241300000000001</v>
      </c>
      <c r="G2" s="1" t="s">
        <v>218</v>
      </c>
      <c r="H2" s="1" t="s">
        <v>219</v>
      </c>
      <c r="I2" s="1">
        <v>2.0999999999999999E-3</v>
      </c>
      <c r="J2" s="1">
        <v>3.3099999999999997E-2</v>
      </c>
      <c r="K2" s="21">
        <v>0.23891303890886764</v>
      </c>
    </row>
    <row r="3" spans="1:11" ht="14.45" x14ac:dyDescent="0.3">
      <c r="A3" t="s">
        <v>227</v>
      </c>
      <c r="B3" s="1">
        <v>9</v>
      </c>
      <c r="C3" s="1">
        <v>9</v>
      </c>
      <c r="D3" s="1">
        <v>1167</v>
      </c>
      <c r="E3" s="1" t="s">
        <v>114</v>
      </c>
      <c r="F3" s="20">
        <v>11.5776</v>
      </c>
      <c r="G3" s="1" t="s">
        <v>228</v>
      </c>
      <c r="H3" s="1" t="s">
        <v>229</v>
      </c>
      <c r="I3" s="1">
        <v>1.1000000000000001E-3</v>
      </c>
      <c r="J3" s="1">
        <v>1.6799999999999999E-2</v>
      </c>
      <c r="K3" s="21">
        <v>0.21624304030133701</v>
      </c>
    </row>
    <row r="4" spans="1:11" ht="14.45" x14ac:dyDescent="0.3">
      <c r="A4" t="s">
        <v>2</v>
      </c>
      <c r="B4" s="1">
        <v>9</v>
      </c>
      <c r="C4" s="1">
        <v>9</v>
      </c>
      <c r="D4" s="1">
        <v>1323</v>
      </c>
      <c r="E4" s="1" t="s">
        <v>204</v>
      </c>
      <c r="F4" s="20">
        <v>10.889799999999999</v>
      </c>
      <c r="G4" s="1" t="s">
        <v>225</v>
      </c>
      <c r="H4" s="1" t="s">
        <v>226</v>
      </c>
      <c r="I4" s="1">
        <v>1.5E-3</v>
      </c>
      <c r="J4" s="1">
        <v>2.3800000000000002E-2</v>
      </c>
      <c r="K4" s="21">
        <v>0.21187316135447581</v>
      </c>
    </row>
    <row r="5" spans="1:11" ht="14.45" x14ac:dyDescent="0.3">
      <c r="A5" t="s">
        <v>3</v>
      </c>
      <c r="B5" s="1">
        <v>9</v>
      </c>
      <c r="C5" s="1">
        <v>8</v>
      </c>
      <c r="D5" s="1">
        <v>1167</v>
      </c>
      <c r="E5" s="1" t="s">
        <v>205</v>
      </c>
      <c r="F5" s="20">
        <v>10.0852</v>
      </c>
      <c r="G5" s="1" t="s">
        <v>223</v>
      </c>
      <c r="H5" s="1" t="s">
        <v>224</v>
      </c>
      <c r="I5" s="1">
        <v>2.2000000000000001E-3</v>
      </c>
      <c r="J5" s="1">
        <v>3.1300000000000001E-2</v>
      </c>
      <c r="K5" s="21">
        <v>0.24332647352941178</v>
      </c>
    </row>
    <row r="6" spans="1:11" ht="14.45" x14ac:dyDescent="0.3">
      <c r="A6" t="s">
        <v>4</v>
      </c>
      <c r="B6" s="1">
        <v>9</v>
      </c>
      <c r="C6" s="1">
        <v>9</v>
      </c>
      <c r="D6" s="1">
        <v>1245</v>
      </c>
      <c r="E6" s="1" t="s">
        <v>204</v>
      </c>
      <c r="F6" s="20">
        <v>14.5793</v>
      </c>
      <c r="G6" s="1" t="s">
        <v>220</v>
      </c>
      <c r="H6" s="1" t="s">
        <v>221</v>
      </c>
      <c r="I6" s="1">
        <v>2.0000000000000001E-4</v>
      </c>
      <c r="J6" s="1">
        <v>3.7000000000000002E-3</v>
      </c>
      <c r="K6" s="21">
        <v>5.3569566947101403E-2</v>
      </c>
    </row>
    <row r="7" spans="1:11" ht="14.45" x14ac:dyDescent="0.3">
      <c r="A7" t="s">
        <v>200</v>
      </c>
      <c r="B7" s="1">
        <v>3</v>
      </c>
      <c r="C7" s="1">
        <v>14</v>
      </c>
      <c r="D7" s="4">
        <v>1203</v>
      </c>
      <c r="E7" s="1" t="s">
        <v>115</v>
      </c>
      <c r="F7" s="20">
        <v>10.717000000000001</v>
      </c>
      <c r="G7" s="1" t="s">
        <v>217</v>
      </c>
      <c r="H7" s="1" t="s">
        <v>216</v>
      </c>
      <c r="I7" s="1">
        <v>1.6000000000000001E-3</v>
      </c>
      <c r="J7" s="1">
        <v>3.9E-2</v>
      </c>
      <c r="K7" s="21">
        <v>0.20035892819103859</v>
      </c>
    </row>
    <row r="8" spans="1:11" ht="14.45" x14ac:dyDescent="0.3">
      <c r="A8" t="s">
        <v>201</v>
      </c>
      <c r="B8" s="1">
        <v>3</v>
      </c>
      <c r="C8" s="1">
        <v>14</v>
      </c>
      <c r="D8" s="4">
        <v>1203</v>
      </c>
      <c r="E8" s="1" t="s">
        <v>114</v>
      </c>
      <c r="F8" s="20">
        <v>19.998000000000001</v>
      </c>
      <c r="G8" s="1" t="s">
        <v>210</v>
      </c>
      <c r="H8" s="1" t="s">
        <v>215</v>
      </c>
      <c r="I8" s="22">
        <v>1.51855803293687E-5</v>
      </c>
      <c r="J8" s="1">
        <v>4.0000000000000002E-4</v>
      </c>
      <c r="K8" s="21">
        <v>7.0233309023330203E-3</v>
      </c>
    </row>
    <row r="9" spans="1:11" ht="14.45" x14ac:dyDescent="0.3">
      <c r="A9" s="6" t="s">
        <v>202</v>
      </c>
      <c r="B9" s="2">
        <v>3</v>
      </c>
      <c r="C9" s="2">
        <v>14</v>
      </c>
      <c r="D9" s="2">
        <v>1203</v>
      </c>
      <c r="E9" s="2" t="s">
        <v>114</v>
      </c>
      <c r="F9" s="23">
        <v>14.71</v>
      </c>
      <c r="G9" s="2" t="s">
        <v>214</v>
      </c>
      <c r="H9" s="2" t="s">
        <v>213</v>
      </c>
      <c r="I9" s="2">
        <v>2.0000000000000001E-4</v>
      </c>
      <c r="J9" s="2">
        <v>5.4000000000000003E-3</v>
      </c>
      <c r="K9" s="24">
        <v>5.7310797863144906E-2</v>
      </c>
    </row>
  </sheetData>
  <pageMargins left="0.7" right="0.7" top="0.75" bottom="0.75" header="0.3" footer="0.3"/>
  <pageSetup scale="6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Hickner</dc:creator>
  <cp:lastModifiedBy>Zainulabeuddin Syed</cp:lastModifiedBy>
  <cp:lastPrinted>2016-07-08T23:51:41Z</cp:lastPrinted>
  <dcterms:created xsi:type="dcterms:W3CDTF">2016-04-15T16:16:32Z</dcterms:created>
  <dcterms:modified xsi:type="dcterms:W3CDTF">2016-07-09T00:02:53Z</dcterms:modified>
</cp:coreProperties>
</file>